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726"/>
  <workbookPr/>
  <mc:AlternateContent xmlns:mc="http://schemas.openxmlformats.org/markup-compatibility/2006">
    <mc:Choice Requires="x15">
      <x15ac:absPath xmlns:x15ac="http://schemas.microsoft.com/office/spreadsheetml/2010/11/ac" url="E:\ceRNA\Additional files\"/>
    </mc:Choice>
  </mc:AlternateContent>
  <xr:revisionPtr revIDLastSave="0" documentId="13_ncr:1_{D5C1DAC6-425D-4FBF-9249-61DA41E06553}" xr6:coauthVersionLast="47" xr6:coauthVersionMax="47" xr10:uidLastSave="{00000000-0000-0000-0000-000000000000}"/>
  <bookViews>
    <workbookView xWindow="-110" yWindow="-110" windowWidth="19420" windowHeight="11020" xr2:uid="{00000000-000D-0000-FFFF-FFFF00000000}"/>
  </bookViews>
  <sheets>
    <sheet name="Sheet1" sheetId="1" r:id="rId1"/>
  </sheets>
  <definedNames>
    <definedName name="_xlnm.Print_Area" localSheetId="0">Sheet1!$A$1:$C$3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C4" i="1" l="1"/>
  <c r="C3" i="1"/>
</calcChain>
</file>

<file path=xl/sharedStrings.xml><?xml version="1.0" encoding="utf-8"?>
<sst xmlns="http://schemas.openxmlformats.org/spreadsheetml/2006/main" count="60" uniqueCount="60">
  <si>
    <t>Name</t>
  </si>
  <si>
    <t>Sequence (5'-3')</t>
  </si>
  <si>
    <t>Length</t>
  </si>
  <si>
    <t>CGAGATTACCAGACACGCCA</t>
  </si>
  <si>
    <t>Act-b-F</t>
  </si>
  <si>
    <t>Act-b-R</t>
  </si>
  <si>
    <t>CTTCTTGCAGCTCCTCCGTC</t>
  </si>
  <si>
    <t>CCATCACACCCTGGTGCC</t>
  </si>
  <si>
    <t>B4galt1-F</t>
    <phoneticPr fontId="5" type="noConversion"/>
  </si>
  <si>
    <t>B4galt1-R</t>
    <phoneticPr fontId="5" type="noConversion"/>
  </si>
  <si>
    <t>Fbn1-F</t>
    <phoneticPr fontId="5" type="noConversion"/>
  </si>
  <si>
    <t>Fbn1-R</t>
    <phoneticPr fontId="5" type="noConversion"/>
  </si>
  <si>
    <t>Jak2-F</t>
    <phoneticPr fontId="5" type="noConversion"/>
  </si>
  <si>
    <t>Jak2-R</t>
    <phoneticPr fontId="5" type="noConversion"/>
  </si>
  <si>
    <t>Ptprj-F</t>
    <phoneticPr fontId="5" type="noConversion"/>
  </si>
  <si>
    <t>Ptprj-R</t>
    <phoneticPr fontId="5" type="noConversion"/>
  </si>
  <si>
    <t>Plau-F</t>
    <phoneticPr fontId="5" type="noConversion"/>
  </si>
  <si>
    <t>Plau-R</t>
    <phoneticPr fontId="5" type="noConversion"/>
  </si>
  <si>
    <t>Thbs1-F</t>
    <phoneticPr fontId="5" type="noConversion"/>
  </si>
  <si>
    <t>Thbs1-R</t>
    <phoneticPr fontId="5" type="noConversion"/>
  </si>
  <si>
    <t>Stat3-F</t>
    <phoneticPr fontId="5" type="noConversion"/>
  </si>
  <si>
    <t>Stat3-R</t>
    <phoneticPr fontId="5" type="noConversion"/>
  </si>
  <si>
    <t>Sdc1-F</t>
    <phoneticPr fontId="5" type="noConversion"/>
  </si>
  <si>
    <t>NONRATT031395.1-F</t>
    <phoneticPr fontId="5" type="noConversion"/>
  </si>
  <si>
    <t>NONRATT031395.1-R</t>
    <phoneticPr fontId="5" type="noConversion"/>
  </si>
  <si>
    <t>Sdc1-R</t>
    <phoneticPr fontId="5" type="noConversion"/>
  </si>
  <si>
    <t>NONRATT020534.2-F</t>
    <phoneticPr fontId="5" type="noConversion"/>
  </si>
  <si>
    <t>NONRATT020534.2-R</t>
    <phoneticPr fontId="5" type="noConversion"/>
  </si>
  <si>
    <t>TCONS_00028282-F</t>
    <phoneticPr fontId="5" type="noConversion"/>
  </si>
  <si>
    <t>TCONS_00028282-R</t>
    <phoneticPr fontId="5" type="noConversion"/>
  </si>
  <si>
    <t>TCONS_00030978-F</t>
    <phoneticPr fontId="5" type="noConversion"/>
  </si>
  <si>
    <t>TCONS_00030978-R</t>
    <phoneticPr fontId="5" type="noConversion"/>
  </si>
  <si>
    <t>TCONS_00031480-F</t>
    <phoneticPr fontId="5" type="noConversion"/>
  </si>
  <si>
    <t>TCONS_00031480-R</t>
    <phoneticPr fontId="5" type="noConversion"/>
  </si>
  <si>
    <t>TAAAGATGGGCGGCCGTTAC</t>
  </si>
  <si>
    <t>ATGGTGTCTCCAGCCTGATTG</t>
  </si>
  <si>
    <t>GGCACTCGTTTCGATCGTTG</t>
    <phoneticPr fontId="5" type="noConversion"/>
  </si>
  <si>
    <t>GGAGATCCCAGGGGTTTGTG</t>
    <phoneticPr fontId="5" type="noConversion"/>
  </si>
  <si>
    <t>TCCACCCAATCATGTCTTCCAC</t>
  </si>
  <si>
    <t>GCTTCAGCCCCACGAGATAC</t>
  </si>
  <si>
    <t>CGGATCTCCAAGTCGCCTAC</t>
  </si>
  <si>
    <t>GCCATTGGCATCCGAGACG</t>
  </si>
  <si>
    <t>ACAGATTCCTGCTCGGGAGA</t>
  </si>
  <si>
    <t>TGGGGACCATCAGAAGGCTA</t>
  </si>
  <si>
    <t>AAGGCTGCTCCAGTTCTACC</t>
  </si>
  <si>
    <t>TCGAATGCTGTCCTGTAGCG</t>
  </si>
  <si>
    <t>CTGAGGTACAATCCCGCTCG</t>
  </si>
  <si>
    <t>TGGCTGCATATGCCCAATCT</t>
  </si>
  <si>
    <t>TCTGCTAGAAGCTTGGGTGC</t>
  </si>
  <si>
    <t>GTCTGTTGAAGCCCCTCTCC</t>
  </si>
  <si>
    <t>CATCCAAGACTGAGCTGCCA</t>
  </si>
  <si>
    <t>GCCTCCCAGATACTGGGGTA</t>
  </si>
  <si>
    <t>CCACCACGGCTCGTAAGATA</t>
  </si>
  <si>
    <t>GGCCTAGGCATAAGCGAGTC</t>
  </si>
  <si>
    <t>CGACTCCAGGGCATAGTTGG</t>
  </si>
  <si>
    <t>ACTGGTTGTTCTCTAGAAGCC</t>
  </si>
  <si>
    <t>CACAAACCAAGTTCTCTGCGG</t>
  </si>
  <si>
    <t>ACAGCTGGATGAAGCAAGCA</t>
  </si>
  <si>
    <t>CCGTTGGGCAAATCAGAGGA</t>
  </si>
  <si>
    <r>
      <t>Table S6. PCR primers used in this study</t>
    </r>
    <r>
      <rPr>
        <sz val="10"/>
        <color theme="1"/>
        <rFont val="宋体"/>
        <family val="3"/>
        <charset val="134"/>
      </rPr>
      <t>.</t>
    </r>
    <phoneticPr fontId="5"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等线"/>
      <charset val="134"/>
      <scheme val="minor"/>
    </font>
    <font>
      <sz val="10"/>
      <color theme="1"/>
      <name val="Arial"/>
      <family val="2"/>
    </font>
    <font>
      <sz val="10"/>
      <name val="Arial"/>
      <family val="2"/>
    </font>
    <font>
      <sz val="10"/>
      <color rgb="FF222222"/>
      <name val="Arial"/>
      <family val="2"/>
    </font>
    <font>
      <sz val="10"/>
      <color theme="1"/>
      <name val="宋体"/>
      <family val="3"/>
      <charset val="134"/>
    </font>
    <font>
      <sz val="9"/>
      <name val="等线"/>
      <family val="3"/>
      <charset val="134"/>
      <scheme val="minor"/>
    </font>
  </fonts>
  <fills count="3">
    <fill>
      <patternFill patternType="none"/>
    </fill>
    <fill>
      <patternFill patternType="gray125"/>
    </fill>
    <fill>
      <patternFill patternType="solid">
        <fgColor theme="0"/>
        <bgColor indexed="64"/>
      </patternFill>
    </fill>
  </fills>
  <borders count="2">
    <border>
      <left/>
      <right/>
      <top/>
      <bottom/>
      <diagonal/>
    </border>
    <border>
      <left/>
      <right/>
      <top style="thin">
        <color auto="1"/>
      </top>
      <bottom style="thin">
        <color auto="1"/>
      </bottom>
      <diagonal/>
    </border>
  </borders>
  <cellStyleXfs count="1">
    <xf numFmtId="0" fontId="0" fillId="0" borderId="0">
      <alignment vertical="center"/>
    </xf>
  </cellStyleXfs>
  <cellXfs count="8">
    <xf numFmtId="0" fontId="0" fillId="0" borderId="0" xfId="0">
      <alignment vertical="center"/>
    </xf>
    <xf numFmtId="0" fontId="1" fillId="0" borderId="0" xfId="0" applyFont="1" applyAlignment="1">
      <alignment horizontal="left"/>
    </xf>
    <xf numFmtId="49" fontId="1" fillId="0" borderId="0" xfId="0" applyNumberFormat="1" applyFont="1" applyAlignment="1">
      <alignment horizontal="left"/>
    </xf>
    <xf numFmtId="49" fontId="2" fillId="2" borderId="1" xfId="0" applyNumberFormat="1" applyFont="1" applyFill="1" applyBorder="1" applyAlignment="1">
      <alignment horizontal="left" vertical="center"/>
    </xf>
    <xf numFmtId="0" fontId="1" fillId="0" borderId="0" xfId="0" applyNumberFormat="1" applyFont="1" applyAlignment="1" applyProtection="1">
      <alignment horizontal="left"/>
      <protection locked="0"/>
    </xf>
    <xf numFmtId="0" fontId="3" fillId="0" borderId="0" xfId="0" applyFont="1" applyAlignment="1">
      <alignment horizontal="left"/>
    </xf>
    <xf numFmtId="0" fontId="1" fillId="0" borderId="0" xfId="0" applyFont="1" applyAlignment="1">
      <alignment horizontal="left" vertical="center"/>
    </xf>
    <xf numFmtId="1" fontId="1" fillId="0" borderId="0" xfId="0" applyNumberFormat="1" applyFont="1" applyAlignment="1" applyProtection="1">
      <alignment horizontal="left"/>
      <protection locked="0"/>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265"/>
  <sheetViews>
    <sheetView tabSelected="1" workbookViewId="0">
      <selection activeCell="B6" sqref="B6"/>
    </sheetView>
  </sheetViews>
  <sheetFormatPr defaultColWidth="9" defaultRowHeight="12.5" x14ac:dyDescent="0.25"/>
  <cols>
    <col min="1" max="1" width="18.83203125" style="2" customWidth="1"/>
    <col min="2" max="2" width="30" style="2" customWidth="1"/>
    <col min="3" max="3" width="8.25" style="2" customWidth="1"/>
    <col min="4" max="4" width="13.75" style="1" customWidth="1"/>
    <col min="5" max="238" width="9" style="1"/>
    <col min="239" max="239" width="26.58203125" style="1" customWidth="1"/>
    <col min="240" max="240" width="32.83203125" style="1" customWidth="1"/>
    <col min="241" max="241" width="7.58203125" style="1" customWidth="1"/>
    <col min="242" max="242" width="10" style="1" customWidth="1"/>
    <col min="243" max="243" width="9.08203125" style="1" customWidth="1"/>
    <col min="244" max="244" width="22.25" style="1" customWidth="1"/>
    <col min="245" max="245" width="15.5" style="1" customWidth="1"/>
    <col min="246" max="246" width="15.58203125" style="1" customWidth="1"/>
    <col min="247" max="494" width="9" style="1"/>
    <col min="495" max="495" width="26.58203125" style="1" customWidth="1"/>
    <col min="496" max="496" width="32.83203125" style="1" customWidth="1"/>
    <col min="497" max="497" width="7.58203125" style="1" customWidth="1"/>
    <col min="498" max="498" width="10" style="1" customWidth="1"/>
    <col min="499" max="499" width="9.08203125" style="1" customWidth="1"/>
    <col min="500" max="500" width="22.25" style="1" customWidth="1"/>
    <col min="501" max="501" width="15.5" style="1" customWidth="1"/>
    <col min="502" max="502" width="15.58203125" style="1" customWidth="1"/>
    <col min="503" max="750" width="9" style="1"/>
    <col min="751" max="751" width="26.58203125" style="1" customWidth="1"/>
    <col min="752" max="752" width="32.83203125" style="1" customWidth="1"/>
    <col min="753" max="753" width="7.58203125" style="1" customWidth="1"/>
    <col min="754" max="754" width="10" style="1" customWidth="1"/>
    <col min="755" max="755" width="9.08203125" style="1" customWidth="1"/>
    <col min="756" max="756" width="22.25" style="1" customWidth="1"/>
    <col min="757" max="757" width="15.5" style="1" customWidth="1"/>
    <col min="758" max="758" width="15.58203125" style="1" customWidth="1"/>
    <col min="759" max="1006" width="9" style="1"/>
    <col min="1007" max="1007" width="26.58203125" style="1" customWidth="1"/>
    <col min="1008" max="1008" width="32.83203125" style="1" customWidth="1"/>
    <col min="1009" max="1009" width="7.58203125" style="1" customWidth="1"/>
    <col min="1010" max="1010" width="10" style="1" customWidth="1"/>
    <col min="1011" max="1011" width="9.08203125" style="1" customWidth="1"/>
    <col min="1012" max="1012" width="22.25" style="1" customWidth="1"/>
    <col min="1013" max="1013" width="15.5" style="1" customWidth="1"/>
    <col min="1014" max="1014" width="15.58203125" style="1" customWidth="1"/>
    <col min="1015" max="1262" width="9" style="1"/>
    <col min="1263" max="1263" width="26.58203125" style="1" customWidth="1"/>
    <col min="1264" max="1264" width="32.83203125" style="1" customWidth="1"/>
    <col min="1265" max="1265" width="7.58203125" style="1" customWidth="1"/>
    <col min="1266" max="1266" width="10" style="1" customWidth="1"/>
    <col min="1267" max="1267" width="9.08203125" style="1" customWidth="1"/>
    <col min="1268" max="1268" width="22.25" style="1" customWidth="1"/>
    <col min="1269" max="1269" width="15.5" style="1" customWidth="1"/>
    <col min="1270" max="1270" width="15.58203125" style="1" customWidth="1"/>
    <col min="1271" max="1518" width="9" style="1"/>
    <col min="1519" max="1519" width="26.58203125" style="1" customWidth="1"/>
    <col min="1520" max="1520" width="32.83203125" style="1" customWidth="1"/>
    <col min="1521" max="1521" width="7.58203125" style="1" customWidth="1"/>
    <col min="1522" max="1522" width="10" style="1" customWidth="1"/>
    <col min="1523" max="1523" width="9.08203125" style="1" customWidth="1"/>
    <col min="1524" max="1524" width="22.25" style="1" customWidth="1"/>
    <col min="1525" max="1525" width="15.5" style="1" customWidth="1"/>
    <col min="1526" max="1526" width="15.58203125" style="1" customWidth="1"/>
    <col min="1527" max="1774" width="9" style="1"/>
    <col min="1775" max="1775" width="26.58203125" style="1" customWidth="1"/>
    <col min="1776" max="1776" width="32.83203125" style="1" customWidth="1"/>
    <col min="1777" max="1777" width="7.58203125" style="1" customWidth="1"/>
    <col min="1778" max="1778" width="10" style="1" customWidth="1"/>
    <col min="1779" max="1779" width="9.08203125" style="1" customWidth="1"/>
    <col min="1780" max="1780" width="22.25" style="1" customWidth="1"/>
    <col min="1781" max="1781" width="15.5" style="1" customWidth="1"/>
    <col min="1782" max="1782" width="15.58203125" style="1" customWidth="1"/>
    <col min="1783" max="2030" width="9" style="1"/>
    <col min="2031" max="2031" width="26.58203125" style="1" customWidth="1"/>
    <col min="2032" max="2032" width="32.83203125" style="1" customWidth="1"/>
    <col min="2033" max="2033" width="7.58203125" style="1" customWidth="1"/>
    <col min="2034" max="2034" width="10" style="1" customWidth="1"/>
    <col min="2035" max="2035" width="9.08203125" style="1" customWidth="1"/>
    <col min="2036" max="2036" width="22.25" style="1" customWidth="1"/>
    <col min="2037" max="2037" width="15.5" style="1" customWidth="1"/>
    <col min="2038" max="2038" width="15.58203125" style="1" customWidth="1"/>
    <col min="2039" max="2286" width="9" style="1"/>
    <col min="2287" max="2287" width="26.58203125" style="1" customWidth="1"/>
    <col min="2288" max="2288" width="32.83203125" style="1" customWidth="1"/>
    <col min="2289" max="2289" width="7.58203125" style="1" customWidth="1"/>
    <col min="2290" max="2290" width="10" style="1" customWidth="1"/>
    <col min="2291" max="2291" width="9.08203125" style="1" customWidth="1"/>
    <col min="2292" max="2292" width="22.25" style="1" customWidth="1"/>
    <col min="2293" max="2293" width="15.5" style="1" customWidth="1"/>
    <col min="2294" max="2294" width="15.58203125" style="1" customWidth="1"/>
    <col min="2295" max="2542" width="9" style="1"/>
    <col min="2543" max="2543" width="26.58203125" style="1" customWidth="1"/>
    <col min="2544" max="2544" width="32.83203125" style="1" customWidth="1"/>
    <col min="2545" max="2545" width="7.58203125" style="1" customWidth="1"/>
    <col min="2546" max="2546" width="10" style="1" customWidth="1"/>
    <col min="2547" max="2547" width="9.08203125" style="1" customWidth="1"/>
    <col min="2548" max="2548" width="22.25" style="1" customWidth="1"/>
    <col min="2549" max="2549" width="15.5" style="1" customWidth="1"/>
    <col min="2550" max="2550" width="15.58203125" style="1" customWidth="1"/>
    <col min="2551" max="2798" width="9" style="1"/>
    <col min="2799" max="2799" width="26.58203125" style="1" customWidth="1"/>
    <col min="2800" max="2800" width="32.83203125" style="1" customWidth="1"/>
    <col min="2801" max="2801" width="7.58203125" style="1" customWidth="1"/>
    <col min="2802" max="2802" width="10" style="1" customWidth="1"/>
    <col min="2803" max="2803" width="9.08203125" style="1" customWidth="1"/>
    <col min="2804" max="2804" width="22.25" style="1" customWidth="1"/>
    <col min="2805" max="2805" width="15.5" style="1" customWidth="1"/>
    <col min="2806" max="2806" width="15.58203125" style="1" customWidth="1"/>
    <col min="2807" max="3054" width="9" style="1"/>
    <col min="3055" max="3055" width="26.58203125" style="1" customWidth="1"/>
    <col min="3056" max="3056" width="32.83203125" style="1" customWidth="1"/>
    <col min="3057" max="3057" width="7.58203125" style="1" customWidth="1"/>
    <col min="3058" max="3058" width="10" style="1" customWidth="1"/>
    <col min="3059" max="3059" width="9.08203125" style="1" customWidth="1"/>
    <col min="3060" max="3060" width="22.25" style="1" customWidth="1"/>
    <col min="3061" max="3061" width="15.5" style="1" customWidth="1"/>
    <col min="3062" max="3062" width="15.58203125" style="1" customWidth="1"/>
    <col min="3063" max="3310" width="9" style="1"/>
    <col min="3311" max="3311" width="26.58203125" style="1" customWidth="1"/>
    <col min="3312" max="3312" width="32.83203125" style="1" customWidth="1"/>
    <col min="3313" max="3313" width="7.58203125" style="1" customWidth="1"/>
    <col min="3314" max="3314" width="10" style="1" customWidth="1"/>
    <col min="3315" max="3315" width="9.08203125" style="1" customWidth="1"/>
    <col min="3316" max="3316" width="22.25" style="1" customWidth="1"/>
    <col min="3317" max="3317" width="15.5" style="1" customWidth="1"/>
    <col min="3318" max="3318" width="15.58203125" style="1" customWidth="1"/>
    <col min="3319" max="3566" width="9" style="1"/>
    <col min="3567" max="3567" width="26.58203125" style="1" customWidth="1"/>
    <col min="3568" max="3568" width="32.83203125" style="1" customWidth="1"/>
    <col min="3569" max="3569" width="7.58203125" style="1" customWidth="1"/>
    <col min="3570" max="3570" width="10" style="1" customWidth="1"/>
    <col min="3571" max="3571" width="9.08203125" style="1" customWidth="1"/>
    <col min="3572" max="3572" width="22.25" style="1" customWidth="1"/>
    <col min="3573" max="3573" width="15.5" style="1" customWidth="1"/>
    <col min="3574" max="3574" width="15.58203125" style="1" customWidth="1"/>
    <col min="3575" max="3822" width="9" style="1"/>
    <col min="3823" max="3823" width="26.58203125" style="1" customWidth="1"/>
    <col min="3824" max="3824" width="32.83203125" style="1" customWidth="1"/>
    <col min="3825" max="3825" width="7.58203125" style="1" customWidth="1"/>
    <col min="3826" max="3826" width="10" style="1" customWidth="1"/>
    <col min="3827" max="3827" width="9.08203125" style="1" customWidth="1"/>
    <col min="3828" max="3828" width="22.25" style="1" customWidth="1"/>
    <col min="3829" max="3829" width="15.5" style="1" customWidth="1"/>
    <col min="3830" max="3830" width="15.58203125" style="1" customWidth="1"/>
    <col min="3831" max="4078" width="9" style="1"/>
    <col min="4079" max="4079" width="26.58203125" style="1" customWidth="1"/>
    <col min="4080" max="4080" width="32.83203125" style="1" customWidth="1"/>
    <col min="4081" max="4081" width="7.58203125" style="1" customWidth="1"/>
    <col min="4082" max="4082" width="10" style="1" customWidth="1"/>
    <col min="4083" max="4083" width="9.08203125" style="1" customWidth="1"/>
    <col min="4084" max="4084" width="22.25" style="1" customWidth="1"/>
    <col min="4085" max="4085" width="15.5" style="1" customWidth="1"/>
    <col min="4086" max="4086" width="15.58203125" style="1" customWidth="1"/>
    <col min="4087" max="4334" width="9" style="1"/>
    <col min="4335" max="4335" width="26.58203125" style="1" customWidth="1"/>
    <col min="4336" max="4336" width="32.83203125" style="1" customWidth="1"/>
    <col min="4337" max="4337" width="7.58203125" style="1" customWidth="1"/>
    <col min="4338" max="4338" width="10" style="1" customWidth="1"/>
    <col min="4339" max="4339" width="9.08203125" style="1" customWidth="1"/>
    <col min="4340" max="4340" width="22.25" style="1" customWidth="1"/>
    <col min="4341" max="4341" width="15.5" style="1" customWidth="1"/>
    <col min="4342" max="4342" width="15.58203125" style="1" customWidth="1"/>
    <col min="4343" max="4590" width="9" style="1"/>
    <col min="4591" max="4591" width="26.58203125" style="1" customWidth="1"/>
    <col min="4592" max="4592" width="32.83203125" style="1" customWidth="1"/>
    <col min="4593" max="4593" width="7.58203125" style="1" customWidth="1"/>
    <col min="4594" max="4594" width="10" style="1" customWidth="1"/>
    <col min="4595" max="4595" width="9.08203125" style="1" customWidth="1"/>
    <col min="4596" max="4596" width="22.25" style="1" customWidth="1"/>
    <col min="4597" max="4597" width="15.5" style="1" customWidth="1"/>
    <col min="4598" max="4598" width="15.58203125" style="1" customWidth="1"/>
    <col min="4599" max="4846" width="9" style="1"/>
    <col min="4847" max="4847" width="26.58203125" style="1" customWidth="1"/>
    <col min="4848" max="4848" width="32.83203125" style="1" customWidth="1"/>
    <col min="4849" max="4849" width="7.58203125" style="1" customWidth="1"/>
    <col min="4850" max="4850" width="10" style="1" customWidth="1"/>
    <col min="4851" max="4851" width="9.08203125" style="1" customWidth="1"/>
    <col min="4852" max="4852" width="22.25" style="1" customWidth="1"/>
    <col min="4853" max="4853" width="15.5" style="1" customWidth="1"/>
    <col min="4854" max="4854" width="15.58203125" style="1" customWidth="1"/>
    <col min="4855" max="5102" width="9" style="1"/>
    <col min="5103" max="5103" width="26.58203125" style="1" customWidth="1"/>
    <col min="5104" max="5104" width="32.83203125" style="1" customWidth="1"/>
    <col min="5105" max="5105" width="7.58203125" style="1" customWidth="1"/>
    <col min="5106" max="5106" width="10" style="1" customWidth="1"/>
    <col min="5107" max="5107" width="9.08203125" style="1" customWidth="1"/>
    <col min="5108" max="5108" width="22.25" style="1" customWidth="1"/>
    <col min="5109" max="5109" width="15.5" style="1" customWidth="1"/>
    <col min="5110" max="5110" width="15.58203125" style="1" customWidth="1"/>
    <col min="5111" max="5358" width="9" style="1"/>
    <col min="5359" max="5359" width="26.58203125" style="1" customWidth="1"/>
    <col min="5360" max="5360" width="32.83203125" style="1" customWidth="1"/>
    <col min="5361" max="5361" width="7.58203125" style="1" customWidth="1"/>
    <col min="5362" max="5362" width="10" style="1" customWidth="1"/>
    <col min="5363" max="5363" width="9.08203125" style="1" customWidth="1"/>
    <col min="5364" max="5364" width="22.25" style="1" customWidth="1"/>
    <col min="5365" max="5365" width="15.5" style="1" customWidth="1"/>
    <col min="5366" max="5366" width="15.58203125" style="1" customWidth="1"/>
    <col min="5367" max="5614" width="9" style="1"/>
    <col min="5615" max="5615" width="26.58203125" style="1" customWidth="1"/>
    <col min="5616" max="5616" width="32.83203125" style="1" customWidth="1"/>
    <col min="5617" max="5617" width="7.58203125" style="1" customWidth="1"/>
    <col min="5618" max="5618" width="10" style="1" customWidth="1"/>
    <col min="5619" max="5619" width="9.08203125" style="1" customWidth="1"/>
    <col min="5620" max="5620" width="22.25" style="1" customWidth="1"/>
    <col min="5621" max="5621" width="15.5" style="1" customWidth="1"/>
    <col min="5622" max="5622" width="15.58203125" style="1" customWidth="1"/>
    <col min="5623" max="5870" width="9" style="1"/>
    <col min="5871" max="5871" width="26.58203125" style="1" customWidth="1"/>
    <col min="5872" max="5872" width="32.83203125" style="1" customWidth="1"/>
    <col min="5873" max="5873" width="7.58203125" style="1" customWidth="1"/>
    <col min="5874" max="5874" width="10" style="1" customWidth="1"/>
    <col min="5875" max="5875" width="9.08203125" style="1" customWidth="1"/>
    <col min="5876" max="5876" width="22.25" style="1" customWidth="1"/>
    <col min="5877" max="5877" width="15.5" style="1" customWidth="1"/>
    <col min="5878" max="5878" width="15.58203125" style="1" customWidth="1"/>
    <col min="5879" max="6126" width="9" style="1"/>
    <col min="6127" max="6127" width="26.58203125" style="1" customWidth="1"/>
    <col min="6128" max="6128" width="32.83203125" style="1" customWidth="1"/>
    <col min="6129" max="6129" width="7.58203125" style="1" customWidth="1"/>
    <col min="6130" max="6130" width="10" style="1" customWidth="1"/>
    <col min="6131" max="6131" width="9.08203125" style="1" customWidth="1"/>
    <col min="6132" max="6132" width="22.25" style="1" customWidth="1"/>
    <col min="6133" max="6133" width="15.5" style="1" customWidth="1"/>
    <col min="6134" max="6134" width="15.58203125" style="1" customWidth="1"/>
    <col min="6135" max="6382" width="9" style="1"/>
    <col min="6383" max="6383" width="26.58203125" style="1" customWidth="1"/>
    <col min="6384" max="6384" width="32.83203125" style="1" customWidth="1"/>
    <col min="6385" max="6385" width="7.58203125" style="1" customWidth="1"/>
    <col min="6386" max="6386" width="10" style="1" customWidth="1"/>
    <col min="6387" max="6387" width="9.08203125" style="1" customWidth="1"/>
    <col min="6388" max="6388" width="22.25" style="1" customWidth="1"/>
    <col min="6389" max="6389" width="15.5" style="1" customWidth="1"/>
    <col min="6390" max="6390" width="15.58203125" style="1" customWidth="1"/>
    <col min="6391" max="6638" width="9" style="1"/>
    <col min="6639" max="6639" width="26.58203125" style="1" customWidth="1"/>
    <col min="6640" max="6640" width="32.83203125" style="1" customWidth="1"/>
    <col min="6641" max="6641" width="7.58203125" style="1" customWidth="1"/>
    <col min="6642" max="6642" width="10" style="1" customWidth="1"/>
    <col min="6643" max="6643" width="9.08203125" style="1" customWidth="1"/>
    <col min="6644" max="6644" width="22.25" style="1" customWidth="1"/>
    <col min="6645" max="6645" width="15.5" style="1" customWidth="1"/>
    <col min="6646" max="6646" width="15.58203125" style="1" customWidth="1"/>
    <col min="6647" max="6894" width="9" style="1"/>
    <col min="6895" max="6895" width="26.58203125" style="1" customWidth="1"/>
    <col min="6896" max="6896" width="32.83203125" style="1" customWidth="1"/>
    <col min="6897" max="6897" width="7.58203125" style="1" customWidth="1"/>
    <col min="6898" max="6898" width="10" style="1" customWidth="1"/>
    <col min="6899" max="6899" width="9.08203125" style="1" customWidth="1"/>
    <col min="6900" max="6900" width="22.25" style="1" customWidth="1"/>
    <col min="6901" max="6901" width="15.5" style="1" customWidth="1"/>
    <col min="6902" max="6902" width="15.58203125" style="1" customWidth="1"/>
    <col min="6903" max="7150" width="9" style="1"/>
    <col min="7151" max="7151" width="26.58203125" style="1" customWidth="1"/>
    <col min="7152" max="7152" width="32.83203125" style="1" customWidth="1"/>
    <col min="7153" max="7153" width="7.58203125" style="1" customWidth="1"/>
    <col min="7154" max="7154" width="10" style="1" customWidth="1"/>
    <col min="7155" max="7155" width="9.08203125" style="1" customWidth="1"/>
    <col min="7156" max="7156" width="22.25" style="1" customWidth="1"/>
    <col min="7157" max="7157" width="15.5" style="1" customWidth="1"/>
    <col min="7158" max="7158" width="15.58203125" style="1" customWidth="1"/>
    <col min="7159" max="7406" width="9" style="1"/>
    <col min="7407" max="7407" width="26.58203125" style="1" customWidth="1"/>
    <col min="7408" max="7408" width="32.83203125" style="1" customWidth="1"/>
    <col min="7409" max="7409" width="7.58203125" style="1" customWidth="1"/>
    <col min="7410" max="7410" width="10" style="1" customWidth="1"/>
    <col min="7411" max="7411" width="9.08203125" style="1" customWidth="1"/>
    <col min="7412" max="7412" width="22.25" style="1" customWidth="1"/>
    <col min="7413" max="7413" width="15.5" style="1" customWidth="1"/>
    <col min="7414" max="7414" width="15.58203125" style="1" customWidth="1"/>
    <col min="7415" max="7662" width="9" style="1"/>
    <col min="7663" max="7663" width="26.58203125" style="1" customWidth="1"/>
    <col min="7664" max="7664" width="32.83203125" style="1" customWidth="1"/>
    <col min="7665" max="7665" width="7.58203125" style="1" customWidth="1"/>
    <col min="7666" max="7666" width="10" style="1" customWidth="1"/>
    <col min="7667" max="7667" width="9.08203125" style="1" customWidth="1"/>
    <col min="7668" max="7668" width="22.25" style="1" customWidth="1"/>
    <col min="7669" max="7669" width="15.5" style="1" customWidth="1"/>
    <col min="7670" max="7670" width="15.58203125" style="1" customWidth="1"/>
    <col min="7671" max="7918" width="9" style="1"/>
    <col min="7919" max="7919" width="26.58203125" style="1" customWidth="1"/>
    <col min="7920" max="7920" width="32.83203125" style="1" customWidth="1"/>
    <col min="7921" max="7921" width="7.58203125" style="1" customWidth="1"/>
    <col min="7922" max="7922" width="10" style="1" customWidth="1"/>
    <col min="7923" max="7923" width="9.08203125" style="1" customWidth="1"/>
    <col min="7924" max="7924" width="22.25" style="1" customWidth="1"/>
    <col min="7925" max="7925" width="15.5" style="1" customWidth="1"/>
    <col min="7926" max="7926" width="15.58203125" style="1" customWidth="1"/>
    <col min="7927" max="8174" width="9" style="1"/>
    <col min="8175" max="8175" width="26.58203125" style="1" customWidth="1"/>
    <col min="8176" max="8176" width="32.83203125" style="1" customWidth="1"/>
    <col min="8177" max="8177" width="7.58203125" style="1" customWidth="1"/>
    <col min="8178" max="8178" width="10" style="1" customWidth="1"/>
    <col min="8179" max="8179" width="9.08203125" style="1" customWidth="1"/>
    <col min="8180" max="8180" width="22.25" style="1" customWidth="1"/>
    <col min="8181" max="8181" width="15.5" style="1" customWidth="1"/>
    <col min="8182" max="8182" width="15.58203125" style="1" customWidth="1"/>
    <col min="8183" max="8430" width="9" style="1"/>
    <col min="8431" max="8431" width="26.58203125" style="1" customWidth="1"/>
    <col min="8432" max="8432" width="32.83203125" style="1" customWidth="1"/>
    <col min="8433" max="8433" width="7.58203125" style="1" customWidth="1"/>
    <col min="8434" max="8434" width="10" style="1" customWidth="1"/>
    <col min="8435" max="8435" width="9.08203125" style="1" customWidth="1"/>
    <col min="8436" max="8436" width="22.25" style="1" customWidth="1"/>
    <col min="8437" max="8437" width="15.5" style="1" customWidth="1"/>
    <col min="8438" max="8438" width="15.58203125" style="1" customWidth="1"/>
    <col min="8439" max="8686" width="9" style="1"/>
    <col min="8687" max="8687" width="26.58203125" style="1" customWidth="1"/>
    <col min="8688" max="8688" width="32.83203125" style="1" customWidth="1"/>
    <col min="8689" max="8689" width="7.58203125" style="1" customWidth="1"/>
    <col min="8690" max="8690" width="10" style="1" customWidth="1"/>
    <col min="8691" max="8691" width="9.08203125" style="1" customWidth="1"/>
    <col min="8692" max="8692" width="22.25" style="1" customWidth="1"/>
    <col min="8693" max="8693" width="15.5" style="1" customWidth="1"/>
    <col min="8694" max="8694" width="15.58203125" style="1" customWidth="1"/>
    <col min="8695" max="8942" width="9" style="1"/>
    <col min="8943" max="8943" width="26.58203125" style="1" customWidth="1"/>
    <col min="8944" max="8944" width="32.83203125" style="1" customWidth="1"/>
    <col min="8945" max="8945" width="7.58203125" style="1" customWidth="1"/>
    <col min="8946" max="8946" width="10" style="1" customWidth="1"/>
    <col min="8947" max="8947" width="9.08203125" style="1" customWidth="1"/>
    <col min="8948" max="8948" width="22.25" style="1" customWidth="1"/>
    <col min="8949" max="8949" width="15.5" style="1" customWidth="1"/>
    <col min="8950" max="8950" width="15.58203125" style="1" customWidth="1"/>
    <col min="8951" max="9198" width="9" style="1"/>
    <col min="9199" max="9199" width="26.58203125" style="1" customWidth="1"/>
    <col min="9200" max="9200" width="32.83203125" style="1" customWidth="1"/>
    <col min="9201" max="9201" width="7.58203125" style="1" customWidth="1"/>
    <col min="9202" max="9202" width="10" style="1" customWidth="1"/>
    <col min="9203" max="9203" width="9.08203125" style="1" customWidth="1"/>
    <col min="9204" max="9204" width="22.25" style="1" customWidth="1"/>
    <col min="9205" max="9205" width="15.5" style="1" customWidth="1"/>
    <col min="9206" max="9206" width="15.58203125" style="1" customWidth="1"/>
    <col min="9207" max="9454" width="9" style="1"/>
    <col min="9455" max="9455" width="26.58203125" style="1" customWidth="1"/>
    <col min="9456" max="9456" width="32.83203125" style="1" customWidth="1"/>
    <col min="9457" max="9457" width="7.58203125" style="1" customWidth="1"/>
    <col min="9458" max="9458" width="10" style="1" customWidth="1"/>
    <col min="9459" max="9459" width="9.08203125" style="1" customWidth="1"/>
    <col min="9460" max="9460" width="22.25" style="1" customWidth="1"/>
    <col min="9461" max="9461" width="15.5" style="1" customWidth="1"/>
    <col min="9462" max="9462" width="15.58203125" style="1" customWidth="1"/>
    <col min="9463" max="9710" width="9" style="1"/>
    <col min="9711" max="9711" width="26.58203125" style="1" customWidth="1"/>
    <col min="9712" max="9712" width="32.83203125" style="1" customWidth="1"/>
    <col min="9713" max="9713" width="7.58203125" style="1" customWidth="1"/>
    <col min="9714" max="9714" width="10" style="1" customWidth="1"/>
    <col min="9715" max="9715" width="9.08203125" style="1" customWidth="1"/>
    <col min="9716" max="9716" width="22.25" style="1" customWidth="1"/>
    <col min="9717" max="9717" width="15.5" style="1" customWidth="1"/>
    <col min="9718" max="9718" width="15.58203125" style="1" customWidth="1"/>
    <col min="9719" max="9966" width="9" style="1"/>
    <col min="9967" max="9967" width="26.58203125" style="1" customWidth="1"/>
    <col min="9968" max="9968" width="32.83203125" style="1" customWidth="1"/>
    <col min="9969" max="9969" width="7.58203125" style="1" customWidth="1"/>
    <col min="9970" max="9970" width="10" style="1" customWidth="1"/>
    <col min="9971" max="9971" width="9.08203125" style="1" customWidth="1"/>
    <col min="9972" max="9972" width="22.25" style="1" customWidth="1"/>
    <col min="9973" max="9973" width="15.5" style="1" customWidth="1"/>
    <col min="9974" max="9974" width="15.58203125" style="1" customWidth="1"/>
    <col min="9975" max="10222" width="9" style="1"/>
    <col min="10223" max="10223" width="26.58203125" style="1" customWidth="1"/>
    <col min="10224" max="10224" width="32.83203125" style="1" customWidth="1"/>
    <col min="10225" max="10225" width="7.58203125" style="1" customWidth="1"/>
    <col min="10226" max="10226" width="10" style="1" customWidth="1"/>
    <col min="10227" max="10227" width="9.08203125" style="1" customWidth="1"/>
    <col min="10228" max="10228" width="22.25" style="1" customWidth="1"/>
    <col min="10229" max="10229" width="15.5" style="1" customWidth="1"/>
    <col min="10230" max="10230" width="15.58203125" style="1" customWidth="1"/>
    <col min="10231" max="10478" width="9" style="1"/>
    <col min="10479" max="10479" width="26.58203125" style="1" customWidth="1"/>
    <col min="10480" max="10480" width="32.83203125" style="1" customWidth="1"/>
    <col min="10481" max="10481" width="7.58203125" style="1" customWidth="1"/>
    <col min="10482" max="10482" width="10" style="1" customWidth="1"/>
    <col min="10483" max="10483" width="9.08203125" style="1" customWidth="1"/>
    <col min="10484" max="10484" width="22.25" style="1" customWidth="1"/>
    <col min="10485" max="10485" width="15.5" style="1" customWidth="1"/>
    <col min="10486" max="10486" width="15.58203125" style="1" customWidth="1"/>
    <col min="10487" max="10734" width="9" style="1"/>
    <col min="10735" max="10735" width="26.58203125" style="1" customWidth="1"/>
    <col min="10736" max="10736" width="32.83203125" style="1" customWidth="1"/>
    <col min="10737" max="10737" width="7.58203125" style="1" customWidth="1"/>
    <col min="10738" max="10738" width="10" style="1" customWidth="1"/>
    <col min="10739" max="10739" width="9.08203125" style="1" customWidth="1"/>
    <col min="10740" max="10740" width="22.25" style="1" customWidth="1"/>
    <col min="10741" max="10741" width="15.5" style="1" customWidth="1"/>
    <col min="10742" max="10742" width="15.58203125" style="1" customWidth="1"/>
    <col min="10743" max="10990" width="9" style="1"/>
    <col min="10991" max="10991" width="26.58203125" style="1" customWidth="1"/>
    <col min="10992" max="10992" width="32.83203125" style="1" customWidth="1"/>
    <col min="10993" max="10993" width="7.58203125" style="1" customWidth="1"/>
    <col min="10994" max="10994" width="10" style="1" customWidth="1"/>
    <col min="10995" max="10995" width="9.08203125" style="1" customWidth="1"/>
    <col min="10996" max="10996" width="22.25" style="1" customWidth="1"/>
    <col min="10997" max="10997" width="15.5" style="1" customWidth="1"/>
    <col min="10998" max="10998" width="15.58203125" style="1" customWidth="1"/>
    <col min="10999" max="11246" width="9" style="1"/>
    <col min="11247" max="11247" width="26.58203125" style="1" customWidth="1"/>
    <col min="11248" max="11248" width="32.83203125" style="1" customWidth="1"/>
    <col min="11249" max="11249" width="7.58203125" style="1" customWidth="1"/>
    <col min="11250" max="11250" width="10" style="1" customWidth="1"/>
    <col min="11251" max="11251" width="9.08203125" style="1" customWidth="1"/>
    <col min="11252" max="11252" width="22.25" style="1" customWidth="1"/>
    <col min="11253" max="11253" width="15.5" style="1" customWidth="1"/>
    <col min="11254" max="11254" width="15.58203125" style="1" customWidth="1"/>
    <col min="11255" max="11502" width="9" style="1"/>
    <col min="11503" max="11503" width="26.58203125" style="1" customWidth="1"/>
    <col min="11504" max="11504" width="32.83203125" style="1" customWidth="1"/>
    <col min="11505" max="11505" width="7.58203125" style="1" customWidth="1"/>
    <col min="11506" max="11506" width="10" style="1" customWidth="1"/>
    <col min="11507" max="11507" width="9.08203125" style="1" customWidth="1"/>
    <col min="11508" max="11508" width="22.25" style="1" customWidth="1"/>
    <col min="11509" max="11509" width="15.5" style="1" customWidth="1"/>
    <col min="11510" max="11510" width="15.58203125" style="1" customWidth="1"/>
    <col min="11511" max="11758" width="9" style="1"/>
    <col min="11759" max="11759" width="26.58203125" style="1" customWidth="1"/>
    <col min="11760" max="11760" width="32.83203125" style="1" customWidth="1"/>
    <col min="11761" max="11761" width="7.58203125" style="1" customWidth="1"/>
    <col min="11762" max="11762" width="10" style="1" customWidth="1"/>
    <col min="11763" max="11763" width="9.08203125" style="1" customWidth="1"/>
    <col min="11764" max="11764" width="22.25" style="1" customWidth="1"/>
    <col min="11765" max="11765" width="15.5" style="1" customWidth="1"/>
    <col min="11766" max="11766" width="15.58203125" style="1" customWidth="1"/>
    <col min="11767" max="12014" width="9" style="1"/>
    <col min="12015" max="12015" width="26.58203125" style="1" customWidth="1"/>
    <col min="12016" max="12016" width="32.83203125" style="1" customWidth="1"/>
    <col min="12017" max="12017" width="7.58203125" style="1" customWidth="1"/>
    <col min="12018" max="12018" width="10" style="1" customWidth="1"/>
    <col min="12019" max="12019" width="9.08203125" style="1" customWidth="1"/>
    <col min="12020" max="12020" width="22.25" style="1" customWidth="1"/>
    <col min="12021" max="12021" width="15.5" style="1" customWidth="1"/>
    <col min="12022" max="12022" width="15.58203125" style="1" customWidth="1"/>
    <col min="12023" max="12270" width="9" style="1"/>
    <col min="12271" max="12271" width="26.58203125" style="1" customWidth="1"/>
    <col min="12272" max="12272" width="32.83203125" style="1" customWidth="1"/>
    <col min="12273" max="12273" width="7.58203125" style="1" customWidth="1"/>
    <col min="12274" max="12274" width="10" style="1" customWidth="1"/>
    <col min="12275" max="12275" width="9.08203125" style="1" customWidth="1"/>
    <col min="12276" max="12276" width="22.25" style="1" customWidth="1"/>
    <col min="12277" max="12277" width="15.5" style="1" customWidth="1"/>
    <col min="12278" max="12278" width="15.58203125" style="1" customWidth="1"/>
    <col min="12279" max="12526" width="9" style="1"/>
    <col min="12527" max="12527" width="26.58203125" style="1" customWidth="1"/>
    <col min="12528" max="12528" width="32.83203125" style="1" customWidth="1"/>
    <col min="12529" max="12529" width="7.58203125" style="1" customWidth="1"/>
    <col min="12530" max="12530" width="10" style="1" customWidth="1"/>
    <col min="12531" max="12531" width="9.08203125" style="1" customWidth="1"/>
    <col min="12532" max="12532" width="22.25" style="1" customWidth="1"/>
    <col min="12533" max="12533" width="15.5" style="1" customWidth="1"/>
    <col min="12534" max="12534" width="15.58203125" style="1" customWidth="1"/>
    <col min="12535" max="12782" width="9" style="1"/>
    <col min="12783" max="12783" width="26.58203125" style="1" customWidth="1"/>
    <col min="12784" max="12784" width="32.83203125" style="1" customWidth="1"/>
    <col min="12785" max="12785" width="7.58203125" style="1" customWidth="1"/>
    <col min="12786" max="12786" width="10" style="1" customWidth="1"/>
    <col min="12787" max="12787" width="9.08203125" style="1" customWidth="1"/>
    <col min="12788" max="12788" width="22.25" style="1" customWidth="1"/>
    <col min="12789" max="12789" width="15.5" style="1" customWidth="1"/>
    <col min="12790" max="12790" width="15.58203125" style="1" customWidth="1"/>
    <col min="12791" max="13038" width="9" style="1"/>
    <col min="13039" max="13039" width="26.58203125" style="1" customWidth="1"/>
    <col min="13040" max="13040" width="32.83203125" style="1" customWidth="1"/>
    <col min="13041" max="13041" width="7.58203125" style="1" customWidth="1"/>
    <col min="13042" max="13042" width="10" style="1" customWidth="1"/>
    <col min="13043" max="13043" width="9.08203125" style="1" customWidth="1"/>
    <col min="13044" max="13044" width="22.25" style="1" customWidth="1"/>
    <col min="13045" max="13045" width="15.5" style="1" customWidth="1"/>
    <col min="13046" max="13046" width="15.58203125" style="1" customWidth="1"/>
    <col min="13047" max="13294" width="9" style="1"/>
    <col min="13295" max="13295" width="26.58203125" style="1" customWidth="1"/>
    <col min="13296" max="13296" width="32.83203125" style="1" customWidth="1"/>
    <col min="13297" max="13297" width="7.58203125" style="1" customWidth="1"/>
    <col min="13298" max="13298" width="10" style="1" customWidth="1"/>
    <col min="13299" max="13299" width="9.08203125" style="1" customWidth="1"/>
    <col min="13300" max="13300" width="22.25" style="1" customWidth="1"/>
    <col min="13301" max="13301" width="15.5" style="1" customWidth="1"/>
    <col min="13302" max="13302" width="15.58203125" style="1" customWidth="1"/>
    <col min="13303" max="13550" width="9" style="1"/>
    <col min="13551" max="13551" width="26.58203125" style="1" customWidth="1"/>
    <col min="13552" max="13552" width="32.83203125" style="1" customWidth="1"/>
    <col min="13553" max="13553" width="7.58203125" style="1" customWidth="1"/>
    <col min="13554" max="13554" width="10" style="1" customWidth="1"/>
    <col min="13555" max="13555" width="9.08203125" style="1" customWidth="1"/>
    <col min="13556" max="13556" width="22.25" style="1" customWidth="1"/>
    <col min="13557" max="13557" width="15.5" style="1" customWidth="1"/>
    <col min="13558" max="13558" width="15.58203125" style="1" customWidth="1"/>
    <col min="13559" max="13806" width="9" style="1"/>
    <col min="13807" max="13807" width="26.58203125" style="1" customWidth="1"/>
    <col min="13808" max="13808" width="32.83203125" style="1" customWidth="1"/>
    <col min="13809" max="13809" width="7.58203125" style="1" customWidth="1"/>
    <col min="13810" max="13810" width="10" style="1" customWidth="1"/>
    <col min="13811" max="13811" width="9.08203125" style="1" customWidth="1"/>
    <col min="13812" max="13812" width="22.25" style="1" customWidth="1"/>
    <col min="13813" max="13813" width="15.5" style="1" customWidth="1"/>
    <col min="13814" max="13814" width="15.58203125" style="1" customWidth="1"/>
    <col min="13815" max="14062" width="9" style="1"/>
    <col min="14063" max="14063" width="26.58203125" style="1" customWidth="1"/>
    <col min="14064" max="14064" width="32.83203125" style="1" customWidth="1"/>
    <col min="14065" max="14065" width="7.58203125" style="1" customWidth="1"/>
    <col min="14066" max="14066" width="10" style="1" customWidth="1"/>
    <col min="14067" max="14067" width="9.08203125" style="1" customWidth="1"/>
    <col min="14068" max="14068" width="22.25" style="1" customWidth="1"/>
    <col min="14069" max="14069" width="15.5" style="1" customWidth="1"/>
    <col min="14070" max="14070" width="15.58203125" style="1" customWidth="1"/>
    <col min="14071" max="14318" width="9" style="1"/>
    <col min="14319" max="14319" width="26.58203125" style="1" customWidth="1"/>
    <col min="14320" max="14320" width="32.83203125" style="1" customWidth="1"/>
    <col min="14321" max="14321" width="7.58203125" style="1" customWidth="1"/>
    <col min="14322" max="14322" width="10" style="1" customWidth="1"/>
    <col min="14323" max="14323" width="9.08203125" style="1" customWidth="1"/>
    <col min="14324" max="14324" width="22.25" style="1" customWidth="1"/>
    <col min="14325" max="14325" width="15.5" style="1" customWidth="1"/>
    <col min="14326" max="14326" width="15.58203125" style="1" customWidth="1"/>
    <col min="14327" max="14574" width="9" style="1"/>
    <col min="14575" max="14575" width="26.58203125" style="1" customWidth="1"/>
    <col min="14576" max="14576" width="32.83203125" style="1" customWidth="1"/>
    <col min="14577" max="14577" width="7.58203125" style="1" customWidth="1"/>
    <col min="14578" max="14578" width="10" style="1" customWidth="1"/>
    <col min="14579" max="14579" width="9.08203125" style="1" customWidth="1"/>
    <col min="14580" max="14580" width="22.25" style="1" customWidth="1"/>
    <col min="14581" max="14581" width="15.5" style="1" customWidth="1"/>
    <col min="14582" max="14582" width="15.58203125" style="1" customWidth="1"/>
    <col min="14583" max="14830" width="9" style="1"/>
    <col min="14831" max="14831" width="26.58203125" style="1" customWidth="1"/>
    <col min="14832" max="14832" width="32.83203125" style="1" customWidth="1"/>
    <col min="14833" max="14833" width="7.58203125" style="1" customWidth="1"/>
    <col min="14834" max="14834" width="10" style="1" customWidth="1"/>
    <col min="14835" max="14835" width="9.08203125" style="1" customWidth="1"/>
    <col min="14836" max="14836" width="22.25" style="1" customWidth="1"/>
    <col min="14837" max="14837" width="15.5" style="1" customWidth="1"/>
    <col min="14838" max="14838" width="15.58203125" style="1" customWidth="1"/>
    <col min="14839" max="15086" width="9" style="1"/>
    <col min="15087" max="15087" width="26.58203125" style="1" customWidth="1"/>
    <col min="15088" max="15088" width="32.83203125" style="1" customWidth="1"/>
    <col min="15089" max="15089" width="7.58203125" style="1" customWidth="1"/>
    <col min="15090" max="15090" width="10" style="1" customWidth="1"/>
    <col min="15091" max="15091" width="9.08203125" style="1" customWidth="1"/>
    <col min="15092" max="15092" width="22.25" style="1" customWidth="1"/>
    <col min="15093" max="15093" width="15.5" style="1" customWidth="1"/>
    <col min="15094" max="15094" width="15.58203125" style="1" customWidth="1"/>
    <col min="15095" max="15342" width="9" style="1"/>
    <col min="15343" max="15343" width="26.58203125" style="1" customWidth="1"/>
    <col min="15344" max="15344" width="32.83203125" style="1" customWidth="1"/>
    <col min="15345" max="15345" width="7.58203125" style="1" customWidth="1"/>
    <col min="15346" max="15346" width="10" style="1" customWidth="1"/>
    <col min="15347" max="15347" width="9.08203125" style="1" customWidth="1"/>
    <col min="15348" max="15348" width="22.25" style="1" customWidth="1"/>
    <col min="15349" max="15349" width="15.5" style="1" customWidth="1"/>
    <col min="15350" max="15350" width="15.58203125" style="1" customWidth="1"/>
    <col min="15351" max="15598" width="9" style="1"/>
    <col min="15599" max="15599" width="26.58203125" style="1" customWidth="1"/>
    <col min="15600" max="15600" width="32.83203125" style="1" customWidth="1"/>
    <col min="15601" max="15601" width="7.58203125" style="1" customWidth="1"/>
    <col min="15602" max="15602" width="10" style="1" customWidth="1"/>
    <col min="15603" max="15603" width="9.08203125" style="1" customWidth="1"/>
    <col min="15604" max="15604" width="22.25" style="1" customWidth="1"/>
    <col min="15605" max="15605" width="15.5" style="1" customWidth="1"/>
    <col min="15606" max="15606" width="15.58203125" style="1" customWidth="1"/>
    <col min="15607" max="15854" width="9" style="1"/>
    <col min="15855" max="15855" width="26.58203125" style="1" customWidth="1"/>
    <col min="15856" max="15856" width="32.83203125" style="1" customWidth="1"/>
    <col min="15857" max="15857" width="7.58203125" style="1" customWidth="1"/>
    <col min="15858" max="15858" width="10" style="1" customWidth="1"/>
    <col min="15859" max="15859" width="9.08203125" style="1" customWidth="1"/>
    <col min="15860" max="15860" width="22.25" style="1" customWidth="1"/>
    <col min="15861" max="15861" width="15.5" style="1" customWidth="1"/>
    <col min="15862" max="15862" width="15.58203125" style="1" customWidth="1"/>
    <col min="15863" max="16110" width="9" style="1"/>
    <col min="16111" max="16111" width="26.58203125" style="1" customWidth="1"/>
    <col min="16112" max="16112" width="32.83203125" style="1" customWidth="1"/>
    <col min="16113" max="16113" width="7.58203125" style="1" customWidth="1"/>
    <col min="16114" max="16114" width="10" style="1" customWidth="1"/>
    <col min="16115" max="16115" width="9.08203125" style="1" customWidth="1"/>
    <col min="16116" max="16116" width="22.25" style="1" customWidth="1"/>
    <col min="16117" max="16117" width="15.5" style="1" customWidth="1"/>
    <col min="16118" max="16118" width="15.58203125" style="1" customWidth="1"/>
    <col min="16119" max="16366" width="9" style="1"/>
    <col min="16367" max="16384" width="9" style="1" customWidth="1"/>
  </cols>
  <sheetData>
    <row r="1" spans="1:3" s="2" customFormat="1" ht="13" x14ac:dyDescent="0.25">
      <c r="A1" s="2" t="s">
        <v>59</v>
      </c>
    </row>
    <row r="2" spans="1:3" x14ac:dyDescent="0.25">
      <c r="A2" s="3" t="s">
        <v>0</v>
      </c>
      <c r="B2" s="3" t="s">
        <v>1</v>
      </c>
      <c r="C2" s="3" t="s">
        <v>2</v>
      </c>
    </row>
    <row r="3" spans="1:3" x14ac:dyDescent="0.25">
      <c r="A3" s="2" t="s">
        <v>4</v>
      </c>
      <c r="B3" s="2" t="s">
        <v>6</v>
      </c>
      <c r="C3" s="7">
        <f t="shared" ref="C3:C4" si="0">LEN(SUBSTITUTE(B3," ",""))</f>
        <v>20</v>
      </c>
    </row>
    <row r="4" spans="1:3" x14ac:dyDescent="0.25">
      <c r="A4" s="2" t="s">
        <v>5</v>
      </c>
      <c r="B4" s="2" t="s">
        <v>7</v>
      </c>
      <c r="C4" s="7">
        <f t="shared" si="0"/>
        <v>18</v>
      </c>
    </row>
    <row r="5" spans="1:3" x14ac:dyDescent="0.25">
      <c r="A5" s="2" t="s">
        <v>8</v>
      </c>
      <c r="B5" s="2" t="s">
        <v>34</v>
      </c>
      <c r="C5" s="4">
        <v>20</v>
      </c>
    </row>
    <row r="6" spans="1:3" x14ac:dyDescent="0.25">
      <c r="A6" s="2" t="s">
        <v>9</v>
      </c>
      <c r="B6" s="2" t="s">
        <v>35</v>
      </c>
      <c r="C6" s="4">
        <v>21</v>
      </c>
    </row>
    <row r="7" spans="1:3" x14ac:dyDescent="0.25">
      <c r="A7" s="2" t="s">
        <v>10</v>
      </c>
      <c r="B7" s="2" t="s">
        <v>37</v>
      </c>
      <c r="C7" s="4">
        <v>20</v>
      </c>
    </row>
    <row r="8" spans="1:3" x14ac:dyDescent="0.25">
      <c r="A8" s="2" t="s">
        <v>11</v>
      </c>
      <c r="B8" s="2" t="s">
        <v>36</v>
      </c>
      <c r="C8" s="4">
        <v>20</v>
      </c>
    </row>
    <row r="9" spans="1:3" x14ac:dyDescent="0.25">
      <c r="A9" s="2" t="s">
        <v>12</v>
      </c>
      <c r="B9" s="2" t="s">
        <v>38</v>
      </c>
      <c r="C9" s="4">
        <v>22</v>
      </c>
    </row>
    <row r="10" spans="1:3" x14ac:dyDescent="0.25">
      <c r="A10" s="2" t="s">
        <v>13</v>
      </c>
      <c r="B10" s="2" t="s">
        <v>39</v>
      </c>
      <c r="C10" s="4">
        <v>20</v>
      </c>
    </row>
    <row r="11" spans="1:3" x14ac:dyDescent="0.25">
      <c r="A11" s="2" t="s">
        <v>14</v>
      </c>
      <c r="B11" s="5" t="s">
        <v>40</v>
      </c>
      <c r="C11" s="4">
        <v>20</v>
      </c>
    </row>
    <row r="12" spans="1:3" x14ac:dyDescent="0.25">
      <c r="A12" s="2" t="s">
        <v>15</v>
      </c>
      <c r="B12" s="5" t="s">
        <v>41</v>
      </c>
      <c r="C12" s="4">
        <v>19</v>
      </c>
    </row>
    <row r="13" spans="1:3" x14ac:dyDescent="0.25">
      <c r="A13" s="2" t="s">
        <v>16</v>
      </c>
      <c r="B13" s="5" t="s">
        <v>42</v>
      </c>
      <c r="C13" s="4">
        <v>20</v>
      </c>
    </row>
    <row r="14" spans="1:3" x14ac:dyDescent="0.25">
      <c r="A14" s="2" t="s">
        <v>17</v>
      </c>
      <c r="B14" s="5" t="s">
        <v>43</v>
      </c>
      <c r="C14" s="4">
        <v>20</v>
      </c>
    </row>
    <row r="15" spans="1:3" x14ac:dyDescent="0.25">
      <c r="A15" s="2" t="s">
        <v>18</v>
      </c>
      <c r="B15" s="5" t="s">
        <v>44</v>
      </c>
      <c r="C15" s="4">
        <v>20</v>
      </c>
    </row>
    <row r="16" spans="1:3" x14ac:dyDescent="0.25">
      <c r="A16" s="2" t="s">
        <v>19</v>
      </c>
      <c r="B16" s="5" t="s">
        <v>45</v>
      </c>
      <c r="C16" s="4">
        <v>20</v>
      </c>
    </row>
    <row r="17" spans="1:3" x14ac:dyDescent="0.25">
      <c r="A17" s="2" t="s">
        <v>20</v>
      </c>
      <c r="B17" s="5" t="s">
        <v>46</v>
      </c>
      <c r="C17" s="4">
        <v>20</v>
      </c>
    </row>
    <row r="18" spans="1:3" x14ac:dyDescent="0.25">
      <c r="A18" s="2" t="s">
        <v>21</v>
      </c>
      <c r="B18" s="5" t="s">
        <v>47</v>
      </c>
      <c r="C18" s="4">
        <v>20</v>
      </c>
    </row>
    <row r="19" spans="1:3" x14ac:dyDescent="0.25">
      <c r="A19" s="2" t="s">
        <v>22</v>
      </c>
      <c r="B19" s="5" t="s">
        <v>48</v>
      </c>
      <c r="C19" s="4">
        <v>20</v>
      </c>
    </row>
    <row r="20" spans="1:3" x14ac:dyDescent="0.25">
      <c r="A20" s="2" t="s">
        <v>25</v>
      </c>
      <c r="B20" s="5" t="s">
        <v>49</v>
      </c>
      <c r="C20" s="4">
        <v>20</v>
      </c>
    </row>
    <row r="21" spans="1:3" x14ac:dyDescent="0.25">
      <c r="A21" s="2" t="s">
        <v>23</v>
      </c>
      <c r="B21" s="5" t="s">
        <v>50</v>
      </c>
      <c r="C21" s="4">
        <v>20</v>
      </c>
    </row>
    <row r="22" spans="1:3" x14ac:dyDescent="0.25">
      <c r="A22" s="2" t="s">
        <v>24</v>
      </c>
      <c r="B22" s="5" t="s">
        <v>51</v>
      </c>
      <c r="C22" s="4">
        <v>20</v>
      </c>
    </row>
    <row r="23" spans="1:3" x14ac:dyDescent="0.25">
      <c r="A23" s="2" t="s">
        <v>26</v>
      </c>
      <c r="B23" s="5" t="s">
        <v>52</v>
      </c>
      <c r="C23" s="4">
        <v>20</v>
      </c>
    </row>
    <row r="24" spans="1:3" x14ac:dyDescent="0.25">
      <c r="A24" s="2" t="s">
        <v>27</v>
      </c>
      <c r="B24" s="5" t="s">
        <v>53</v>
      </c>
      <c r="C24" s="4">
        <v>20</v>
      </c>
    </row>
    <row r="25" spans="1:3" x14ac:dyDescent="0.25">
      <c r="A25" s="6" t="s">
        <v>28</v>
      </c>
      <c r="B25" s="5" t="s">
        <v>3</v>
      </c>
      <c r="C25" s="4">
        <v>20</v>
      </c>
    </row>
    <row r="26" spans="1:3" x14ac:dyDescent="0.25">
      <c r="A26" s="6" t="s">
        <v>29</v>
      </c>
      <c r="B26" s="5" t="s">
        <v>54</v>
      </c>
      <c r="C26" s="4">
        <v>20</v>
      </c>
    </row>
    <row r="27" spans="1:3" x14ac:dyDescent="0.25">
      <c r="A27" s="6" t="s">
        <v>30</v>
      </c>
      <c r="B27" s="5" t="s">
        <v>55</v>
      </c>
      <c r="C27" s="4">
        <v>21</v>
      </c>
    </row>
    <row r="28" spans="1:3" x14ac:dyDescent="0.25">
      <c r="A28" s="6" t="s">
        <v>31</v>
      </c>
      <c r="B28" s="5" t="s">
        <v>56</v>
      </c>
      <c r="C28" s="4">
        <v>21</v>
      </c>
    </row>
    <row r="29" spans="1:3" x14ac:dyDescent="0.25">
      <c r="A29" s="2" t="s">
        <v>32</v>
      </c>
      <c r="B29" s="5" t="s">
        <v>57</v>
      </c>
      <c r="C29" s="4">
        <v>20</v>
      </c>
    </row>
    <row r="30" spans="1:3" x14ac:dyDescent="0.25">
      <c r="A30" s="2" t="s">
        <v>33</v>
      </c>
      <c r="B30" s="5" t="s">
        <v>58</v>
      </c>
      <c r="C30" s="4">
        <v>20</v>
      </c>
    </row>
    <row r="31" spans="1:3" x14ac:dyDescent="0.25">
      <c r="A31" s="6"/>
      <c r="B31" s="5"/>
      <c r="C31" s="4"/>
    </row>
    <row r="32" spans="1:3" x14ac:dyDescent="0.25">
      <c r="A32" s="6"/>
      <c r="B32" s="5"/>
      <c r="C32" s="4"/>
    </row>
    <row r="33" spans="1:3" x14ac:dyDescent="0.25">
      <c r="A33" s="6"/>
      <c r="B33" s="5"/>
      <c r="C33" s="4"/>
    </row>
    <row r="34" spans="1:3" x14ac:dyDescent="0.25">
      <c r="A34" s="6"/>
      <c r="B34" s="5"/>
      <c r="C34" s="4"/>
    </row>
    <row r="35" spans="1:3" x14ac:dyDescent="0.25">
      <c r="C35" s="1"/>
    </row>
    <row r="36" spans="1:3" x14ac:dyDescent="0.25">
      <c r="C36" s="1"/>
    </row>
    <row r="37" spans="1:3" x14ac:dyDescent="0.25">
      <c r="C37" s="1"/>
    </row>
    <row r="38" spans="1:3" x14ac:dyDescent="0.25">
      <c r="C38" s="1"/>
    </row>
    <row r="39" spans="1:3" x14ac:dyDescent="0.25">
      <c r="C39" s="1"/>
    </row>
    <row r="40" spans="1:3" x14ac:dyDescent="0.25">
      <c r="C40" s="1"/>
    </row>
    <row r="41" spans="1:3" x14ac:dyDescent="0.25">
      <c r="C41" s="1"/>
    </row>
    <row r="42" spans="1:3" x14ac:dyDescent="0.25">
      <c r="C42" s="1"/>
    </row>
    <row r="43" spans="1:3" x14ac:dyDescent="0.25">
      <c r="C43" s="1"/>
    </row>
    <row r="44" spans="1:3" x14ac:dyDescent="0.25">
      <c r="C44" s="1"/>
    </row>
    <row r="45" spans="1:3" x14ac:dyDescent="0.25">
      <c r="C45" s="1"/>
    </row>
    <row r="46" spans="1:3" x14ac:dyDescent="0.25">
      <c r="C46" s="1"/>
    </row>
    <row r="47" spans="1:3" x14ac:dyDescent="0.25">
      <c r="C47" s="1"/>
    </row>
    <row r="48" spans="1:3" x14ac:dyDescent="0.25">
      <c r="C48" s="1"/>
    </row>
    <row r="49" spans="1:2" s="1" customFormat="1" x14ac:dyDescent="0.25">
      <c r="A49" s="2"/>
      <c r="B49" s="2"/>
    </row>
    <row r="50" spans="1:2" s="1" customFormat="1" x14ac:dyDescent="0.25">
      <c r="A50" s="2"/>
      <c r="B50" s="2"/>
    </row>
    <row r="51" spans="1:2" s="1" customFormat="1" x14ac:dyDescent="0.25">
      <c r="A51" s="2"/>
      <c r="B51" s="2"/>
    </row>
    <row r="52" spans="1:2" s="1" customFormat="1" x14ac:dyDescent="0.25">
      <c r="A52" s="2"/>
      <c r="B52" s="2"/>
    </row>
    <row r="53" spans="1:2" s="1" customFormat="1" x14ac:dyDescent="0.25">
      <c r="A53" s="2"/>
      <c r="B53" s="2"/>
    </row>
    <row r="54" spans="1:2" s="1" customFormat="1" x14ac:dyDescent="0.25">
      <c r="A54" s="2"/>
      <c r="B54" s="2"/>
    </row>
    <row r="55" spans="1:2" s="1" customFormat="1" x14ac:dyDescent="0.25">
      <c r="A55" s="2"/>
      <c r="B55" s="2"/>
    </row>
    <row r="56" spans="1:2" s="1" customFormat="1" x14ac:dyDescent="0.25">
      <c r="A56" s="2"/>
      <c r="B56" s="2"/>
    </row>
    <row r="57" spans="1:2" s="1" customFormat="1" x14ac:dyDescent="0.25">
      <c r="A57" s="2"/>
      <c r="B57" s="2"/>
    </row>
    <row r="58" spans="1:2" s="1" customFormat="1" x14ac:dyDescent="0.25">
      <c r="A58" s="2"/>
      <c r="B58" s="2"/>
    </row>
    <row r="59" spans="1:2" s="1" customFormat="1" x14ac:dyDescent="0.25">
      <c r="A59" s="2"/>
      <c r="B59" s="2"/>
    </row>
    <row r="60" spans="1:2" s="1" customFormat="1" x14ac:dyDescent="0.25">
      <c r="A60" s="2"/>
      <c r="B60" s="2"/>
    </row>
    <row r="61" spans="1:2" s="1" customFormat="1" x14ac:dyDescent="0.25">
      <c r="A61" s="2"/>
      <c r="B61" s="2"/>
    </row>
    <row r="62" spans="1:2" s="1" customFormat="1" x14ac:dyDescent="0.25">
      <c r="A62" s="2"/>
      <c r="B62" s="2"/>
    </row>
    <row r="63" spans="1:2" s="1" customFormat="1" x14ac:dyDescent="0.25">
      <c r="A63" s="2"/>
      <c r="B63" s="2"/>
    </row>
    <row r="64" spans="1:2" s="1" customFormat="1" x14ac:dyDescent="0.25">
      <c r="A64" s="2"/>
      <c r="B64" s="2"/>
    </row>
    <row r="65" spans="1:2" s="1" customFormat="1" x14ac:dyDescent="0.25">
      <c r="A65" s="2"/>
      <c r="B65" s="2"/>
    </row>
    <row r="66" spans="1:2" s="1" customFormat="1" x14ac:dyDescent="0.25">
      <c r="A66" s="2"/>
      <c r="B66" s="2"/>
    </row>
    <row r="67" spans="1:2" s="1" customFormat="1" x14ac:dyDescent="0.25">
      <c r="A67" s="2"/>
      <c r="B67" s="2"/>
    </row>
    <row r="68" spans="1:2" s="1" customFormat="1" x14ac:dyDescent="0.25">
      <c r="A68" s="2"/>
      <c r="B68" s="2"/>
    </row>
    <row r="69" spans="1:2" s="1" customFormat="1" x14ac:dyDescent="0.25">
      <c r="A69" s="2"/>
      <c r="B69" s="2"/>
    </row>
    <row r="70" spans="1:2" s="1" customFormat="1" x14ac:dyDescent="0.25">
      <c r="A70" s="2"/>
      <c r="B70" s="2"/>
    </row>
    <row r="71" spans="1:2" s="1" customFormat="1" x14ac:dyDescent="0.25">
      <c r="A71" s="2"/>
      <c r="B71" s="2"/>
    </row>
    <row r="72" spans="1:2" s="1" customFormat="1" x14ac:dyDescent="0.25">
      <c r="A72" s="2"/>
      <c r="B72" s="2"/>
    </row>
    <row r="73" spans="1:2" s="1" customFormat="1" x14ac:dyDescent="0.25">
      <c r="A73" s="2"/>
      <c r="B73" s="2"/>
    </row>
    <row r="74" spans="1:2" s="1" customFormat="1" x14ac:dyDescent="0.25">
      <c r="A74" s="2"/>
      <c r="B74" s="2"/>
    </row>
    <row r="75" spans="1:2" s="1" customFormat="1" x14ac:dyDescent="0.25">
      <c r="A75" s="2"/>
      <c r="B75" s="2"/>
    </row>
    <row r="76" spans="1:2" s="1" customFormat="1" x14ac:dyDescent="0.25">
      <c r="A76" s="2"/>
      <c r="B76" s="2"/>
    </row>
    <row r="77" spans="1:2" s="1" customFormat="1" x14ac:dyDescent="0.25">
      <c r="A77" s="2"/>
      <c r="B77" s="2"/>
    </row>
    <row r="78" spans="1:2" s="1" customFormat="1" x14ac:dyDescent="0.25">
      <c r="A78" s="2"/>
      <c r="B78" s="2"/>
    </row>
    <row r="79" spans="1:2" s="1" customFormat="1" x14ac:dyDescent="0.25">
      <c r="A79" s="2"/>
      <c r="B79" s="2"/>
    </row>
    <row r="80" spans="1:2" s="1" customFormat="1" x14ac:dyDescent="0.25">
      <c r="A80" s="2"/>
      <c r="B80" s="2"/>
    </row>
    <row r="81" spans="1:2" s="1" customFormat="1" x14ac:dyDescent="0.25">
      <c r="A81" s="2"/>
      <c r="B81" s="2"/>
    </row>
    <row r="82" spans="1:2" s="1" customFormat="1" x14ac:dyDescent="0.25">
      <c r="A82" s="2"/>
      <c r="B82" s="2"/>
    </row>
    <row r="83" spans="1:2" s="1" customFormat="1" x14ac:dyDescent="0.25">
      <c r="A83" s="2"/>
      <c r="B83" s="2"/>
    </row>
    <row r="84" spans="1:2" s="1" customFormat="1" x14ac:dyDescent="0.25">
      <c r="A84" s="2"/>
      <c r="B84" s="2"/>
    </row>
    <row r="85" spans="1:2" s="1" customFormat="1" x14ac:dyDescent="0.25">
      <c r="A85" s="2"/>
      <c r="B85" s="2"/>
    </row>
    <row r="86" spans="1:2" s="1" customFormat="1" x14ac:dyDescent="0.25">
      <c r="A86" s="2"/>
      <c r="B86" s="2"/>
    </row>
    <row r="87" spans="1:2" s="1" customFormat="1" x14ac:dyDescent="0.25">
      <c r="A87" s="2"/>
      <c r="B87" s="2"/>
    </row>
    <row r="88" spans="1:2" s="1" customFormat="1" x14ac:dyDescent="0.25">
      <c r="A88" s="2"/>
      <c r="B88" s="2"/>
    </row>
    <row r="89" spans="1:2" s="1" customFormat="1" x14ac:dyDescent="0.25">
      <c r="A89" s="2"/>
      <c r="B89" s="2"/>
    </row>
    <row r="90" spans="1:2" s="1" customFormat="1" x14ac:dyDescent="0.25">
      <c r="A90" s="2"/>
      <c r="B90" s="2"/>
    </row>
    <row r="91" spans="1:2" s="1" customFormat="1" x14ac:dyDescent="0.25">
      <c r="A91" s="2"/>
      <c r="B91" s="2"/>
    </row>
    <row r="92" spans="1:2" s="1" customFormat="1" x14ac:dyDescent="0.25">
      <c r="A92" s="2"/>
      <c r="B92" s="2"/>
    </row>
    <row r="93" spans="1:2" s="1" customFormat="1" x14ac:dyDescent="0.25">
      <c r="A93" s="2"/>
      <c r="B93" s="2"/>
    </row>
    <row r="94" spans="1:2" s="1" customFormat="1" x14ac:dyDescent="0.25">
      <c r="A94" s="2"/>
      <c r="B94" s="2"/>
    </row>
    <row r="95" spans="1:2" s="1" customFormat="1" x14ac:dyDescent="0.25">
      <c r="A95" s="2"/>
      <c r="B95" s="2"/>
    </row>
    <row r="96" spans="1:2" s="1" customFormat="1" x14ac:dyDescent="0.25">
      <c r="A96" s="2"/>
      <c r="B96" s="2"/>
    </row>
    <row r="97" spans="1:2" s="1" customFormat="1" x14ac:dyDescent="0.25">
      <c r="A97" s="2"/>
      <c r="B97" s="2"/>
    </row>
    <row r="98" spans="1:2" s="1" customFormat="1" x14ac:dyDescent="0.25">
      <c r="A98" s="2"/>
      <c r="B98" s="2"/>
    </row>
    <row r="99" spans="1:2" s="1" customFormat="1" x14ac:dyDescent="0.25">
      <c r="A99" s="2"/>
      <c r="B99" s="2"/>
    </row>
    <row r="100" spans="1:2" s="1" customFormat="1" x14ac:dyDescent="0.25">
      <c r="A100" s="2"/>
      <c r="B100" s="2"/>
    </row>
    <row r="101" spans="1:2" s="1" customFormat="1" x14ac:dyDescent="0.25">
      <c r="A101" s="2"/>
      <c r="B101" s="2"/>
    </row>
    <row r="102" spans="1:2" s="1" customFormat="1" x14ac:dyDescent="0.25">
      <c r="A102" s="2"/>
      <c r="B102" s="2"/>
    </row>
    <row r="103" spans="1:2" s="1" customFormat="1" x14ac:dyDescent="0.25">
      <c r="A103" s="2"/>
      <c r="B103" s="2"/>
    </row>
    <row r="104" spans="1:2" s="1" customFormat="1" x14ac:dyDescent="0.25">
      <c r="A104" s="2"/>
      <c r="B104" s="2"/>
    </row>
    <row r="105" spans="1:2" s="1" customFormat="1" x14ac:dyDescent="0.25">
      <c r="A105" s="2"/>
      <c r="B105" s="2"/>
    </row>
    <row r="106" spans="1:2" s="1" customFormat="1" x14ac:dyDescent="0.25">
      <c r="A106" s="2"/>
      <c r="B106" s="2"/>
    </row>
    <row r="107" spans="1:2" s="1" customFormat="1" x14ac:dyDescent="0.25">
      <c r="A107" s="2"/>
      <c r="B107" s="2"/>
    </row>
    <row r="108" spans="1:2" s="1" customFormat="1" x14ac:dyDescent="0.25">
      <c r="A108" s="2"/>
      <c r="B108" s="2"/>
    </row>
    <row r="109" spans="1:2" s="1" customFormat="1" x14ac:dyDescent="0.25">
      <c r="A109" s="2"/>
      <c r="B109" s="2"/>
    </row>
    <row r="110" spans="1:2" s="1" customFormat="1" x14ac:dyDescent="0.25">
      <c r="A110" s="2"/>
      <c r="B110" s="2"/>
    </row>
    <row r="111" spans="1:2" s="1" customFormat="1" x14ac:dyDescent="0.25">
      <c r="A111" s="2"/>
      <c r="B111" s="2"/>
    </row>
    <row r="112" spans="1:2" s="1" customFormat="1" x14ac:dyDescent="0.25">
      <c r="A112" s="2"/>
      <c r="B112" s="2"/>
    </row>
    <row r="113" spans="1:2" s="1" customFormat="1" x14ac:dyDescent="0.25">
      <c r="A113" s="2"/>
      <c r="B113" s="2"/>
    </row>
    <row r="114" spans="1:2" s="1" customFormat="1" x14ac:dyDescent="0.25">
      <c r="A114" s="2"/>
      <c r="B114" s="2"/>
    </row>
    <row r="115" spans="1:2" s="1" customFormat="1" x14ac:dyDescent="0.25">
      <c r="A115" s="2"/>
      <c r="B115" s="2"/>
    </row>
    <row r="116" spans="1:2" s="1" customFormat="1" x14ac:dyDescent="0.25">
      <c r="A116" s="2"/>
      <c r="B116" s="2"/>
    </row>
    <row r="117" spans="1:2" s="1" customFormat="1" x14ac:dyDescent="0.25">
      <c r="A117" s="2"/>
      <c r="B117" s="2"/>
    </row>
    <row r="118" spans="1:2" s="1" customFormat="1" x14ac:dyDescent="0.25">
      <c r="A118" s="2"/>
      <c r="B118" s="2"/>
    </row>
    <row r="119" spans="1:2" s="1" customFormat="1" x14ac:dyDescent="0.25">
      <c r="A119" s="2"/>
      <c r="B119" s="2"/>
    </row>
    <row r="120" spans="1:2" s="1" customFormat="1" x14ac:dyDescent="0.25">
      <c r="A120" s="2"/>
      <c r="B120" s="2"/>
    </row>
    <row r="121" spans="1:2" s="1" customFormat="1" x14ac:dyDescent="0.25">
      <c r="A121" s="2"/>
      <c r="B121" s="2"/>
    </row>
    <row r="122" spans="1:2" s="1" customFormat="1" x14ac:dyDescent="0.25">
      <c r="A122" s="2"/>
      <c r="B122" s="2"/>
    </row>
    <row r="123" spans="1:2" s="1" customFormat="1" x14ac:dyDescent="0.25">
      <c r="A123" s="2"/>
      <c r="B123" s="2"/>
    </row>
    <row r="124" spans="1:2" s="1" customFormat="1" x14ac:dyDescent="0.25">
      <c r="A124" s="2"/>
      <c r="B124" s="2"/>
    </row>
    <row r="125" spans="1:2" s="1" customFormat="1" x14ac:dyDescent="0.25">
      <c r="A125" s="2"/>
      <c r="B125" s="2"/>
    </row>
    <row r="126" spans="1:2" s="1" customFormat="1" x14ac:dyDescent="0.25">
      <c r="A126" s="2"/>
      <c r="B126" s="2"/>
    </row>
    <row r="127" spans="1:2" s="1" customFormat="1" x14ac:dyDescent="0.25">
      <c r="A127" s="2"/>
      <c r="B127" s="2"/>
    </row>
    <row r="128" spans="1:2" s="1" customFormat="1" x14ac:dyDescent="0.25">
      <c r="A128" s="2"/>
      <c r="B128" s="2"/>
    </row>
    <row r="129" spans="1:2" s="1" customFormat="1" x14ac:dyDescent="0.25">
      <c r="A129" s="2"/>
      <c r="B129" s="2"/>
    </row>
    <row r="130" spans="1:2" s="1" customFormat="1" x14ac:dyDescent="0.25">
      <c r="A130" s="2"/>
      <c r="B130" s="2"/>
    </row>
    <row r="131" spans="1:2" s="1" customFormat="1" x14ac:dyDescent="0.25">
      <c r="A131" s="2"/>
      <c r="B131" s="2"/>
    </row>
    <row r="132" spans="1:2" s="1" customFormat="1" x14ac:dyDescent="0.25">
      <c r="A132" s="2"/>
      <c r="B132" s="2"/>
    </row>
    <row r="133" spans="1:2" s="1" customFormat="1" x14ac:dyDescent="0.25">
      <c r="A133" s="2"/>
      <c r="B133" s="2"/>
    </row>
    <row r="134" spans="1:2" s="1" customFormat="1" x14ac:dyDescent="0.25">
      <c r="A134" s="2"/>
      <c r="B134" s="2"/>
    </row>
    <row r="135" spans="1:2" s="1" customFormat="1" x14ac:dyDescent="0.25">
      <c r="A135" s="2"/>
      <c r="B135" s="2"/>
    </row>
    <row r="136" spans="1:2" s="1" customFormat="1" x14ac:dyDescent="0.25">
      <c r="A136" s="2"/>
      <c r="B136" s="2"/>
    </row>
    <row r="137" spans="1:2" s="1" customFormat="1" x14ac:dyDescent="0.25">
      <c r="A137" s="2"/>
      <c r="B137" s="2"/>
    </row>
    <row r="138" spans="1:2" s="1" customFormat="1" x14ac:dyDescent="0.25">
      <c r="A138" s="2"/>
      <c r="B138" s="2"/>
    </row>
    <row r="139" spans="1:2" s="1" customFormat="1" x14ac:dyDescent="0.25">
      <c r="A139" s="2"/>
      <c r="B139" s="2"/>
    </row>
    <row r="140" spans="1:2" s="1" customFormat="1" x14ac:dyDescent="0.25">
      <c r="A140" s="2"/>
      <c r="B140" s="2"/>
    </row>
    <row r="141" spans="1:2" s="1" customFormat="1" x14ac:dyDescent="0.25">
      <c r="A141" s="2"/>
      <c r="B141" s="2"/>
    </row>
    <row r="142" spans="1:2" s="1" customFormat="1" x14ac:dyDescent="0.25">
      <c r="A142" s="2"/>
      <c r="B142" s="2"/>
    </row>
    <row r="143" spans="1:2" s="1" customFormat="1" x14ac:dyDescent="0.25">
      <c r="A143" s="2"/>
      <c r="B143" s="2"/>
    </row>
    <row r="144" spans="1:2" s="1" customFormat="1" x14ac:dyDescent="0.25">
      <c r="A144" s="2"/>
      <c r="B144" s="2"/>
    </row>
    <row r="145" spans="1:2" s="1" customFormat="1" x14ac:dyDescent="0.25">
      <c r="A145" s="2"/>
      <c r="B145" s="2"/>
    </row>
    <row r="146" spans="1:2" s="1" customFormat="1" x14ac:dyDescent="0.25">
      <c r="A146" s="2"/>
      <c r="B146" s="2"/>
    </row>
    <row r="147" spans="1:2" s="1" customFormat="1" x14ac:dyDescent="0.25">
      <c r="A147" s="2"/>
      <c r="B147" s="2"/>
    </row>
    <row r="148" spans="1:2" s="1" customFormat="1" x14ac:dyDescent="0.25">
      <c r="A148" s="2"/>
      <c r="B148" s="2"/>
    </row>
    <row r="149" spans="1:2" s="1" customFormat="1" x14ac:dyDescent="0.25">
      <c r="A149" s="2"/>
      <c r="B149" s="2"/>
    </row>
    <row r="150" spans="1:2" s="1" customFormat="1" x14ac:dyDescent="0.25">
      <c r="A150" s="2"/>
      <c r="B150" s="2"/>
    </row>
    <row r="151" spans="1:2" s="1" customFormat="1" x14ac:dyDescent="0.25">
      <c r="A151" s="2"/>
      <c r="B151" s="2"/>
    </row>
    <row r="152" spans="1:2" s="1" customFormat="1" x14ac:dyDescent="0.25">
      <c r="A152" s="2"/>
      <c r="B152" s="2"/>
    </row>
    <row r="153" spans="1:2" s="1" customFormat="1" x14ac:dyDescent="0.25">
      <c r="A153" s="2"/>
      <c r="B153" s="2"/>
    </row>
    <row r="154" spans="1:2" s="1" customFormat="1" x14ac:dyDescent="0.25">
      <c r="A154" s="2"/>
      <c r="B154" s="2"/>
    </row>
    <row r="155" spans="1:2" s="1" customFormat="1" x14ac:dyDescent="0.25">
      <c r="A155" s="2"/>
      <c r="B155" s="2"/>
    </row>
    <row r="156" spans="1:2" s="1" customFormat="1" x14ac:dyDescent="0.25">
      <c r="A156" s="2"/>
      <c r="B156" s="2"/>
    </row>
    <row r="157" spans="1:2" s="1" customFormat="1" x14ac:dyDescent="0.25">
      <c r="A157" s="2"/>
      <c r="B157" s="2"/>
    </row>
    <row r="158" spans="1:2" s="1" customFormat="1" x14ac:dyDescent="0.25">
      <c r="A158" s="2"/>
      <c r="B158" s="2"/>
    </row>
    <row r="159" spans="1:2" s="1" customFormat="1" x14ac:dyDescent="0.25">
      <c r="A159" s="2"/>
      <c r="B159" s="2"/>
    </row>
    <row r="160" spans="1:2" s="1" customFormat="1" x14ac:dyDescent="0.25">
      <c r="A160" s="2"/>
      <c r="B160" s="2"/>
    </row>
    <row r="161" spans="1:2" s="1" customFormat="1" x14ac:dyDescent="0.25">
      <c r="A161" s="2"/>
      <c r="B161" s="2"/>
    </row>
    <row r="162" spans="1:2" s="1" customFormat="1" x14ac:dyDescent="0.25">
      <c r="A162" s="2"/>
      <c r="B162" s="2"/>
    </row>
    <row r="163" spans="1:2" s="1" customFormat="1" x14ac:dyDescent="0.25">
      <c r="A163" s="2"/>
      <c r="B163" s="2"/>
    </row>
    <row r="164" spans="1:2" s="1" customFormat="1" x14ac:dyDescent="0.25">
      <c r="A164" s="2"/>
      <c r="B164" s="2"/>
    </row>
    <row r="165" spans="1:2" s="1" customFormat="1" x14ac:dyDescent="0.25">
      <c r="A165" s="2"/>
      <c r="B165" s="2"/>
    </row>
    <row r="166" spans="1:2" s="1" customFormat="1" x14ac:dyDescent="0.25">
      <c r="A166" s="2"/>
      <c r="B166" s="2"/>
    </row>
    <row r="167" spans="1:2" s="1" customFormat="1" x14ac:dyDescent="0.25">
      <c r="A167" s="2"/>
      <c r="B167" s="2"/>
    </row>
    <row r="168" spans="1:2" s="1" customFormat="1" x14ac:dyDescent="0.25">
      <c r="A168" s="2"/>
      <c r="B168" s="2"/>
    </row>
    <row r="169" spans="1:2" s="1" customFormat="1" x14ac:dyDescent="0.25">
      <c r="A169" s="2"/>
      <c r="B169" s="2"/>
    </row>
    <row r="170" spans="1:2" s="1" customFormat="1" x14ac:dyDescent="0.25">
      <c r="A170" s="2"/>
      <c r="B170" s="2"/>
    </row>
    <row r="171" spans="1:2" s="1" customFormat="1" x14ac:dyDescent="0.25">
      <c r="A171" s="2"/>
      <c r="B171" s="2"/>
    </row>
    <row r="172" spans="1:2" s="1" customFormat="1" x14ac:dyDescent="0.25">
      <c r="A172" s="2"/>
      <c r="B172" s="2"/>
    </row>
    <row r="173" spans="1:2" s="1" customFormat="1" x14ac:dyDescent="0.25">
      <c r="A173" s="2"/>
      <c r="B173" s="2"/>
    </row>
    <row r="174" spans="1:2" s="1" customFormat="1" x14ac:dyDescent="0.25">
      <c r="A174" s="2"/>
      <c r="B174" s="2"/>
    </row>
    <row r="175" spans="1:2" s="1" customFormat="1" x14ac:dyDescent="0.25">
      <c r="A175" s="2"/>
      <c r="B175" s="2"/>
    </row>
    <row r="176" spans="1:2" s="1" customFormat="1" x14ac:dyDescent="0.25">
      <c r="A176" s="2"/>
      <c r="B176" s="2"/>
    </row>
    <row r="177" spans="1:2" s="1" customFormat="1" x14ac:dyDescent="0.25">
      <c r="A177" s="2"/>
      <c r="B177" s="2"/>
    </row>
    <row r="178" spans="1:2" s="1" customFormat="1" x14ac:dyDescent="0.25">
      <c r="A178" s="2"/>
      <c r="B178" s="2"/>
    </row>
    <row r="179" spans="1:2" s="1" customFormat="1" x14ac:dyDescent="0.25">
      <c r="A179" s="2"/>
      <c r="B179" s="2"/>
    </row>
    <row r="180" spans="1:2" s="1" customFormat="1" x14ac:dyDescent="0.25">
      <c r="A180" s="2"/>
      <c r="B180" s="2"/>
    </row>
    <row r="181" spans="1:2" s="1" customFormat="1" x14ac:dyDescent="0.25">
      <c r="A181" s="2"/>
      <c r="B181" s="2"/>
    </row>
    <row r="182" spans="1:2" s="1" customFormat="1" x14ac:dyDescent="0.25">
      <c r="A182" s="2"/>
      <c r="B182" s="2"/>
    </row>
    <row r="183" spans="1:2" s="1" customFormat="1" x14ac:dyDescent="0.25">
      <c r="A183" s="2"/>
      <c r="B183" s="2"/>
    </row>
    <row r="184" spans="1:2" s="1" customFormat="1" x14ac:dyDescent="0.25">
      <c r="A184" s="2"/>
      <c r="B184" s="2"/>
    </row>
    <row r="185" spans="1:2" s="1" customFormat="1" x14ac:dyDescent="0.25">
      <c r="A185" s="2"/>
      <c r="B185" s="2"/>
    </row>
    <row r="186" spans="1:2" s="1" customFormat="1" x14ac:dyDescent="0.25">
      <c r="A186" s="2"/>
      <c r="B186" s="2"/>
    </row>
    <row r="187" spans="1:2" s="1" customFormat="1" x14ac:dyDescent="0.25">
      <c r="A187" s="2"/>
      <c r="B187" s="2"/>
    </row>
    <row r="188" spans="1:2" s="1" customFormat="1" x14ac:dyDescent="0.25">
      <c r="A188" s="2"/>
      <c r="B188" s="2"/>
    </row>
    <row r="189" spans="1:2" s="1" customFormat="1" x14ac:dyDescent="0.25">
      <c r="A189" s="2"/>
      <c r="B189" s="2"/>
    </row>
    <row r="190" spans="1:2" s="1" customFormat="1" x14ac:dyDescent="0.25">
      <c r="A190" s="2"/>
      <c r="B190" s="2"/>
    </row>
    <row r="191" spans="1:2" s="1" customFormat="1" x14ac:dyDescent="0.25">
      <c r="A191" s="2"/>
      <c r="B191" s="2"/>
    </row>
    <row r="192" spans="1:2" s="1" customFormat="1" x14ac:dyDescent="0.25">
      <c r="A192" s="2"/>
      <c r="B192" s="2"/>
    </row>
    <row r="193" spans="1:2" s="1" customFormat="1" x14ac:dyDescent="0.25">
      <c r="A193" s="2"/>
      <c r="B193" s="2"/>
    </row>
    <row r="194" spans="1:2" s="1" customFormat="1" x14ac:dyDescent="0.25">
      <c r="A194" s="2"/>
      <c r="B194" s="2"/>
    </row>
    <row r="195" spans="1:2" s="1" customFormat="1" x14ac:dyDescent="0.25">
      <c r="A195" s="2"/>
      <c r="B195" s="2"/>
    </row>
    <row r="196" spans="1:2" s="1" customFormat="1" x14ac:dyDescent="0.25">
      <c r="A196" s="2"/>
      <c r="B196" s="2"/>
    </row>
    <row r="197" spans="1:2" s="1" customFormat="1" x14ac:dyDescent="0.25">
      <c r="A197" s="2"/>
      <c r="B197" s="2"/>
    </row>
    <row r="198" spans="1:2" s="1" customFormat="1" x14ac:dyDescent="0.25">
      <c r="A198" s="2"/>
      <c r="B198" s="2"/>
    </row>
    <row r="199" spans="1:2" s="1" customFormat="1" x14ac:dyDescent="0.25">
      <c r="A199" s="2"/>
      <c r="B199" s="2"/>
    </row>
    <row r="200" spans="1:2" s="1" customFormat="1" x14ac:dyDescent="0.25">
      <c r="A200" s="2"/>
      <c r="B200" s="2"/>
    </row>
    <row r="201" spans="1:2" s="1" customFormat="1" x14ac:dyDescent="0.25">
      <c r="A201" s="2"/>
      <c r="B201" s="2"/>
    </row>
    <row r="202" spans="1:2" s="1" customFormat="1" x14ac:dyDescent="0.25">
      <c r="A202" s="2"/>
      <c r="B202" s="2"/>
    </row>
    <row r="203" spans="1:2" s="1" customFormat="1" x14ac:dyDescent="0.25">
      <c r="A203" s="2"/>
      <c r="B203" s="2"/>
    </row>
    <row r="204" spans="1:2" s="1" customFormat="1" x14ac:dyDescent="0.25">
      <c r="A204" s="2"/>
      <c r="B204" s="2"/>
    </row>
    <row r="205" spans="1:2" s="1" customFormat="1" x14ac:dyDescent="0.25">
      <c r="A205" s="2"/>
      <c r="B205" s="2"/>
    </row>
    <row r="206" spans="1:2" s="1" customFormat="1" x14ac:dyDescent="0.25">
      <c r="A206" s="2"/>
      <c r="B206" s="2"/>
    </row>
    <row r="207" spans="1:2" s="1" customFormat="1" x14ac:dyDescent="0.25">
      <c r="A207" s="2"/>
      <c r="B207" s="2"/>
    </row>
    <row r="208" spans="1:2" s="1" customFormat="1" x14ac:dyDescent="0.25">
      <c r="A208" s="2"/>
      <c r="B208" s="2"/>
    </row>
    <row r="209" spans="1:2" s="1" customFormat="1" x14ac:dyDescent="0.25">
      <c r="A209" s="2"/>
      <c r="B209" s="2"/>
    </row>
    <row r="210" spans="1:2" s="1" customFormat="1" x14ac:dyDescent="0.25">
      <c r="A210" s="2"/>
      <c r="B210" s="2"/>
    </row>
    <row r="211" spans="1:2" s="1" customFormat="1" x14ac:dyDescent="0.25">
      <c r="A211" s="2"/>
      <c r="B211" s="2"/>
    </row>
    <row r="212" spans="1:2" s="1" customFormat="1" x14ac:dyDescent="0.25">
      <c r="A212" s="2"/>
      <c r="B212" s="2"/>
    </row>
    <row r="213" spans="1:2" s="1" customFormat="1" x14ac:dyDescent="0.25">
      <c r="A213" s="2"/>
      <c r="B213" s="2"/>
    </row>
    <row r="214" spans="1:2" s="1" customFormat="1" x14ac:dyDescent="0.25">
      <c r="A214" s="2"/>
      <c r="B214" s="2"/>
    </row>
    <row r="215" spans="1:2" s="1" customFormat="1" x14ac:dyDescent="0.25">
      <c r="A215" s="2"/>
      <c r="B215" s="2"/>
    </row>
    <row r="216" spans="1:2" s="1" customFormat="1" x14ac:dyDescent="0.25">
      <c r="A216" s="2"/>
      <c r="B216" s="2"/>
    </row>
    <row r="217" spans="1:2" s="1" customFormat="1" x14ac:dyDescent="0.25">
      <c r="A217" s="2"/>
      <c r="B217" s="2"/>
    </row>
    <row r="218" spans="1:2" s="1" customFormat="1" x14ac:dyDescent="0.25">
      <c r="A218" s="2"/>
      <c r="B218" s="2"/>
    </row>
    <row r="219" spans="1:2" s="1" customFormat="1" x14ac:dyDescent="0.25">
      <c r="A219" s="2"/>
      <c r="B219" s="2"/>
    </row>
    <row r="220" spans="1:2" s="1" customFormat="1" x14ac:dyDescent="0.25">
      <c r="A220" s="2"/>
      <c r="B220" s="2"/>
    </row>
    <row r="221" spans="1:2" s="1" customFormat="1" x14ac:dyDescent="0.25">
      <c r="A221" s="2"/>
      <c r="B221" s="2"/>
    </row>
    <row r="222" spans="1:2" s="1" customFormat="1" x14ac:dyDescent="0.25">
      <c r="A222" s="2"/>
      <c r="B222" s="2"/>
    </row>
    <row r="223" spans="1:2" s="1" customFormat="1" x14ac:dyDescent="0.25">
      <c r="A223" s="2"/>
      <c r="B223" s="2"/>
    </row>
    <row r="224" spans="1:2" s="1" customFormat="1" x14ac:dyDescent="0.25">
      <c r="A224" s="2"/>
      <c r="B224" s="2"/>
    </row>
    <row r="225" spans="1:2" s="1" customFormat="1" x14ac:dyDescent="0.25">
      <c r="A225" s="2"/>
      <c r="B225" s="2"/>
    </row>
    <row r="226" spans="1:2" s="1" customFormat="1" x14ac:dyDescent="0.25">
      <c r="A226" s="2"/>
      <c r="B226" s="2"/>
    </row>
    <row r="227" spans="1:2" s="1" customFormat="1" x14ac:dyDescent="0.25">
      <c r="A227" s="2"/>
      <c r="B227" s="2"/>
    </row>
    <row r="228" spans="1:2" s="1" customFormat="1" x14ac:dyDescent="0.25">
      <c r="A228" s="2"/>
      <c r="B228" s="2"/>
    </row>
    <row r="229" spans="1:2" s="1" customFormat="1" x14ac:dyDescent="0.25">
      <c r="A229" s="2"/>
      <c r="B229" s="2"/>
    </row>
    <row r="230" spans="1:2" s="1" customFormat="1" x14ac:dyDescent="0.25">
      <c r="A230" s="2"/>
      <c r="B230" s="2"/>
    </row>
    <row r="231" spans="1:2" s="1" customFormat="1" x14ac:dyDescent="0.25">
      <c r="A231" s="2"/>
      <c r="B231" s="2"/>
    </row>
    <row r="232" spans="1:2" s="1" customFormat="1" x14ac:dyDescent="0.25">
      <c r="A232" s="2"/>
      <c r="B232" s="2"/>
    </row>
    <row r="233" spans="1:2" s="1" customFormat="1" x14ac:dyDescent="0.25">
      <c r="A233" s="2"/>
      <c r="B233" s="2"/>
    </row>
    <row r="234" spans="1:2" s="1" customFormat="1" x14ac:dyDescent="0.25">
      <c r="A234" s="2"/>
      <c r="B234" s="2"/>
    </row>
    <row r="235" spans="1:2" s="1" customFormat="1" x14ac:dyDescent="0.25">
      <c r="A235" s="2"/>
      <c r="B235" s="2"/>
    </row>
    <row r="236" spans="1:2" s="1" customFormat="1" x14ac:dyDescent="0.25">
      <c r="A236" s="2"/>
      <c r="B236" s="2"/>
    </row>
    <row r="237" spans="1:2" s="1" customFormat="1" x14ac:dyDescent="0.25">
      <c r="A237" s="2"/>
      <c r="B237" s="2"/>
    </row>
    <row r="238" spans="1:2" s="1" customFormat="1" x14ac:dyDescent="0.25">
      <c r="A238" s="2"/>
      <c r="B238" s="2"/>
    </row>
    <row r="239" spans="1:2" s="1" customFormat="1" x14ac:dyDescent="0.25">
      <c r="A239" s="2"/>
      <c r="B239" s="2"/>
    </row>
    <row r="240" spans="1:2" s="1" customFormat="1" x14ac:dyDescent="0.25">
      <c r="A240" s="2"/>
      <c r="B240" s="2"/>
    </row>
    <row r="241" spans="1:2" s="1" customFormat="1" x14ac:dyDescent="0.25">
      <c r="A241" s="2"/>
      <c r="B241" s="2"/>
    </row>
    <row r="242" spans="1:2" s="1" customFormat="1" x14ac:dyDescent="0.25">
      <c r="A242" s="2"/>
      <c r="B242" s="2"/>
    </row>
    <row r="243" spans="1:2" s="1" customFormat="1" x14ac:dyDescent="0.25">
      <c r="A243" s="2"/>
      <c r="B243" s="2"/>
    </row>
    <row r="244" spans="1:2" s="1" customFormat="1" x14ac:dyDescent="0.25">
      <c r="A244" s="2"/>
      <c r="B244" s="2"/>
    </row>
    <row r="245" spans="1:2" s="1" customFormat="1" x14ac:dyDescent="0.25">
      <c r="A245" s="2"/>
      <c r="B245" s="2"/>
    </row>
    <row r="246" spans="1:2" s="1" customFormat="1" x14ac:dyDescent="0.25">
      <c r="A246" s="2"/>
      <c r="B246" s="2"/>
    </row>
    <row r="247" spans="1:2" s="1" customFormat="1" x14ac:dyDescent="0.25">
      <c r="A247" s="2"/>
      <c r="B247" s="2"/>
    </row>
    <row r="248" spans="1:2" s="1" customFormat="1" x14ac:dyDescent="0.25">
      <c r="A248" s="2"/>
      <c r="B248" s="2"/>
    </row>
    <row r="249" spans="1:2" s="1" customFormat="1" x14ac:dyDescent="0.25">
      <c r="A249" s="2"/>
      <c r="B249" s="2"/>
    </row>
    <row r="250" spans="1:2" s="1" customFormat="1" x14ac:dyDescent="0.25">
      <c r="A250" s="2"/>
      <c r="B250" s="2"/>
    </row>
    <row r="251" spans="1:2" s="1" customFormat="1" x14ac:dyDescent="0.25">
      <c r="A251" s="2"/>
      <c r="B251" s="2"/>
    </row>
    <row r="252" spans="1:2" s="1" customFormat="1" x14ac:dyDescent="0.25">
      <c r="A252" s="2"/>
      <c r="B252" s="2"/>
    </row>
    <row r="253" spans="1:2" s="1" customFormat="1" x14ac:dyDescent="0.25">
      <c r="A253" s="2"/>
      <c r="B253" s="2"/>
    </row>
    <row r="254" spans="1:2" s="1" customFormat="1" x14ac:dyDescent="0.25">
      <c r="A254" s="2"/>
      <c r="B254" s="2"/>
    </row>
    <row r="255" spans="1:2" s="1" customFormat="1" x14ac:dyDescent="0.25">
      <c r="A255" s="2"/>
      <c r="B255" s="2"/>
    </row>
    <row r="256" spans="1:2" s="1" customFormat="1" x14ac:dyDescent="0.25">
      <c r="A256" s="2"/>
      <c r="B256" s="2"/>
    </row>
    <row r="257" spans="3:3" x14ac:dyDescent="0.25">
      <c r="C257" s="1"/>
    </row>
    <row r="258" spans="3:3" x14ac:dyDescent="0.25">
      <c r="C258" s="1"/>
    </row>
    <row r="259" spans="3:3" x14ac:dyDescent="0.25">
      <c r="C259" s="1"/>
    </row>
    <row r="260" spans="3:3" x14ac:dyDescent="0.25">
      <c r="C260" s="1"/>
    </row>
    <row r="261" spans="3:3" x14ac:dyDescent="0.25">
      <c r="C261" s="1"/>
    </row>
    <row r="262" spans="3:3" x14ac:dyDescent="0.25">
      <c r="C262" s="1"/>
    </row>
    <row r="263" spans="3:3" x14ac:dyDescent="0.25">
      <c r="C263" s="1"/>
    </row>
    <row r="264" spans="3:3" x14ac:dyDescent="0.25">
      <c r="C264" s="1"/>
    </row>
    <row r="265" spans="3:3" x14ac:dyDescent="0.25">
      <c r="C265" s="1"/>
    </row>
  </sheetData>
  <phoneticPr fontId="5" type="noConversion"/>
  <dataValidations count="4">
    <dataValidation type="textLength" operator="greaterThan" allowBlank="1" showInputMessage="1" showErrorMessage="1" sqref="B2 IF2 SB2 ABX2 ALT2 AVP2 BFL2 BPH2 BZD2 CIZ2 CSV2 DCR2 DMN2 DWJ2 EGF2 EQB2 EZX2 FJT2 FTP2 GDL2 GNH2 GXD2 HGZ2 HQV2 IAR2 IKN2 IUJ2 JEF2 JOB2 JXX2 KHT2 KRP2 LBL2 LLH2 LVD2 MEZ2 MOV2 MYR2 NIN2 NSJ2 OCF2 OMB2 OVX2 PFT2 PPP2 PZL2 QJH2 QTD2 RCZ2 RMV2 RWR2 SGN2 SQJ2 TAF2 TKB2 TTX2 UDT2 UNP2 UXL2 VHH2 VRD2 WAZ2 WKV2 WUR2 B10 IF10 SB10 ABX10 ALT10 AVP10 BFL10 BPH10 BZD10 CIZ10 CSV10 DCR10 DMN10 DWJ10 EGF10 EQB10 EZX10 FJT10 FTP10 GDL10 GNH10 GXD10 HGZ10 HQV10 IAR10 IKN10 IUJ10 JEF10 JOB10 JXX10 KHT10 KRP10 LBL10 LLH10 LVD10 MEZ10 MOV10 MYR10 NIN10 NSJ10 OCF10 OMB10 OVX10 PFT10 PPP10 PZL10 QJH10 QTD10 RCZ10 RMV10 RWR10 SGN10 SQJ10 TAF10 TKB10 TTX10 UDT10 UNP10 UXL10 VHH10 VRD10 WAZ10 WKV10 WUR10 B65510 IF65510 SB65510 ABX65510 ALT65510 AVP65510 BFL65510 BPH65510 BZD65510 CIZ65510 CSV65510 DCR65510 DMN65510 DWJ65510 EGF65510 EQB65510 EZX65510 FJT65510 FTP65510 GDL65510 GNH65510 GXD65510 HGZ65510 HQV65510 IAR65510 IKN65510 IUJ65510 JEF65510 JOB65510 JXX65510 KHT65510 KRP65510 LBL65510 LLH65510 LVD65510 MEZ65510 MOV65510 MYR65510 NIN65510 NSJ65510 OCF65510 OMB65510 OVX65510 PFT65510 PPP65510 PZL65510 QJH65510 QTD65510 RCZ65510 RMV65510 RWR65510 SGN65510 SQJ65510 TAF65510 TKB65510 TTX65510 UDT65510 UNP65510 UXL65510 VHH65510 VRD65510 WAZ65510 WKV65510 WUR65510 B65526 IF65526 SB65526 ABX65526 ALT65526 AVP65526 BFL65526 BPH65526 BZD65526 CIZ65526 CSV65526 DCR65526 DMN65526 DWJ65526 EGF65526 EQB65526 EZX65526 FJT65526 FTP65526 GDL65526 GNH65526 GXD65526 HGZ65526 HQV65526 IAR65526 IKN65526 IUJ65526 JEF65526 JOB65526 JXX65526 KHT65526 KRP65526 LBL65526 LLH65526 LVD65526 MEZ65526 MOV65526 MYR65526 NIN65526 NSJ65526 OCF65526 OMB65526 OVX65526 PFT65526 PPP65526 PZL65526 QJH65526 QTD65526 RCZ65526 RMV65526 RWR65526 SGN65526 SQJ65526 TAF65526 TKB65526 TTX65526 UDT65526 UNP65526 UXL65526 VHH65526 VRD65526 WAZ65526 WKV65526 WUR65526 B131046 IF131046 SB131046 ABX131046 ALT131046 AVP131046 BFL131046 BPH131046 BZD131046 CIZ131046 CSV131046 DCR131046 DMN131046 DWJ131046 EGF131046 EQB131046 EZX131046 FJT131046 FTP131046 GDL131046 GNH131046 GXD131046 HGZ131046 HQV131046 IAR131046 IKN131046 IUJ131046 JEF131046 JOB131046 JXX131046 KHT131046 KRP131046 LBL131046 LLH131046 LVD131046 MEZ131046 MOV131046 MYR131046 NIN131046 NSJ131046 OCF131046 OMB131046 OVX131046 PFT131046 PPP131046 PZL131046 QJH131046 QTD131046 RCZ131046 RMV131046 RWR131046 SGN131046 SQJ131046 TAF131046 TKB131046 TTX131046 UDT131046 UNP131046 UXL131046 VHH131046 VRD131046 WAZ131046 WKV131046 WUR131046 B131062 IF131062 SB131062 ABX131062 ALT131062 AVP131062 BFL131062 BPH131062 BZD131062 CIZ131062 CSV131062 DCR131062 DMN131062 DWJ131062 EGF131062 EQB131062 EZX131062 FJT131062 FTP131062 GDL131062 GNH131062 GXD131062 HGZ131062 HQV131062 IAR131062 IKN131062 IUJ131062 JEF131062 JOB131062 JXX131062 KHT131062 KRP131062 LBL131062 LLH131062 LVD131062 MEZ131062 MOV131062 MYR131062 NIN131062 NSJ131062 OCF131062 OMB131062 OVX131062 PFT131062 PPP131062 PZL131062 QJH131062 QTD131062 RCZ131062 RMV131062 RWR131062 SGN131062 SQJ131062 TAF131062 TKB131062 TTX131062 UDT131062 UNP131062 UXL131062 VHH131062 VRD131062 WAZ131062 WKV131062 WUR131062 B196582 IF196582 SB196582 ABX196582 ALT196582 AVP196582 BFL196582 BPH196582 BZD196582 CIZ196582 CSV196582 DCR196582 DMN196582 DWJ196582 EGF196582 EQB196582 EZX196582 FJT196582 FTP196582 GDL196582 GNH196582 GXD196582 HGZ196582 HQV196582 IAR196582 IKN196582 IUJ196582 JEF196582 JOB196582 JXX196582 KHT196582 KRP196582 LBL196582 LLH196582 LVD196582 MEZ196582 MOV196582 MYR196582 NIN196582 NSJ196582 OCF196582 OMB196582 OVX196582 PFT196582 PPP196582 PZL196582 QJH196582 QTD196582 RCZ196582 RMV196582 RWR196582 SGN196582 SQJ196582 TAF196582 TKB196582 TTX196582 UDT196582 UNP196582 UXL196582 VHH196582 VRD196582 WAZ196582 WKV196582 WUR196582 B196598 IF196598 SB196598 ABX196598 ALT196598 AVP196598 BFL196598 BPH196598 BZD196598 CIZ196598 CSV196598 DCR196598 DMN196598 DWJ196598 EGF196598 EQB196598 EZX196598 FJT196598 FTP196598 GDL196598 GNH196598 GXD196598 HGZ196598 HQV196598 IAR196598 IKN196598 IUJ196598 JEF196598 JOB196598 JXX196598 KHT196598 KRP196598 LBL196598 LLH196598 LVD196598 MEZ196598 MOV196598 MYR196598 NIN196598 NSJ196598 OCF196598 OMB196598 OVX196598 PFT196598 PPP196598 PZL196598 QJH196598 QTD196598 RCZ196598 RMV196598 RWR196598 SGN196598 SQJ196598 TAF196598 TKB196598 TTX196598 UDT196598 UNP196598 UXL196598 VHH196598 VRD196598 WAZ196598 WKV196598 WUR196598 B262118 IF262118 SB262118 ABX262118 ALT262118 AVP262118 BFL262118 BPH262118 BZD262118 CIZ262118 CSV262118 DCR262118 DMN262118 DWJ262118 EGF262118 EQB262118 EZX262118 FJT262118 FTP262118 GDL262118 GNH262118 GXD262118 HGZ262118 HQV262118 IAR262118 IKN262118 IUJ262118 JEF262118 JOB262118 JXX262118 KHT262118 KRP262118 LBL262118 LLH262118 LVD262118 MEZ262118 MOV262118 MYR262118 NIN262118 NSJ262118 OCF262118 OMB262118 OVX262118 PFT262118 PPP262118 PZL262118 QJH262118 QTD262118 RCZ262118 RMV262118 RWR262118 SGN262118 SQJ262118 TAF262118 TKB262118 TTX262118 UDT262118 UNP262118 UXL262118 VHH262118 VRD262118 WAZ262118 WKV262118 WUR262118 B262134 IF262134 SB262134 ABX262134 ALT262134 AVP262134 BFL262134 BPH262134 BZD262134 CIZ262134 CSV262134 DCR262134 DMN262134 DWJ262134 EGF262134 EQB262134 EZX262134 FJT262134 FTP262134 GDL262134 GNH262134 GXD262134 HGZ262134 HQV262134 IAR262134 IKN262134 IUJ262134 JEF262134 JOB262134 JXX262134 KHT262134 KRP262134 LBL262134 LLH262134 LVD262134 MEZ262134 MOV262134 MYR262134 NIN262134 NSJ262134 OCF262134 OMB262134 OVX262134 PFT262134 PPP262134 PZL262134 QJH262134 QTD262134 RCZ262134 RMV262134 RWR262134 SGN262134 SQJ262134 TAF262134 TKB262134 TTX262134 UDT262134 UNP262134 UXL262134 VHH262134 VRD262134 WAZ262134 WKV262134 WUR262134 B327654 IF327654 SB327654 ABX327654 ALT327654 AVP327654 BFL327654 BPH327654 BZD327654 CIZ327654 CSV327654 DCR327654 DMN327654 DWJ327654 EGF327654 EQB327654 EZX327654 FJT327654 FTP327654 GDL327654 GNH327654 GXD327654 HGZ327654 HQV327654 IAR327654 IKN327654 IUJ327654 JEF327654 JOB327654 JXX327654 KHT327654 KRP327654 LBL327654 LLH327654 LVD327654 MEZ327654 MOV327654 MYR327654 NIN327654 NSJ327654 OCF327654 OMB327654 OVX327654 PFT327654 PPP327654 PZL327654 QJH327654 QTD327654 RCZ327654 RMV327654 RWR327654 SGN327654 SQJ327654 TAF327654 TKB327654 TTX327654 UDT327654 UNP327654 UXL327654 VHH327654 VRD327654 WAZ327654 WKV327654 WUR327654 B327670 IF327670 SB327670 ABX327670 ALT327670 AVP327670 BFL327670 BPH327670 BZD327670 CIZ327670 CSV327670 DCR327670 DMN327670 DWJ327670 EGF327670 EQB327670 EZX327670 FJT327670 FTP327670 GDL327670 GNH327670 GXD327670 HGZ327670 HQV327670 IAR327670 IKN327670 IUJ327670 JEF327670 JOB327670 JXX327670 KHT327670 KRP327670 LBL327670 LLH327670 LVD327670 MEZ327670 MOV327670 MYR327670 NIN327670 NSJ327670 OCF327670 OMB327670 OVX327670 PFT327670 PPP327670 PZL327670 QJH327670 QTD327670 RCZ327670 RMV327670 RWR327670 SGN327670 SQJ327670 TAF327670 TKB327670 TTX327670 UDT327670 UNP327670 UXL327670 VHH327670 VRD327670 WAZ327670 WKV327670 WUR327670 B393190 IF393190 SB393190 ABX393190 ALT393190 AVP393190 BFL393190 BPH393190 BZD393190 CIZ393190 CSV393190 DCR393190 DMN393190 DWJ393190 EGF393190 EQB393190 EZX393190 FJT393190 FTP393190 GDL393190 GNH393190 GXD393190 HGZ393190 HQV393190 IAR393190 IKN393190 IUJ393190 JEF393190 JOB393190 JXX393190 KHT393190 KRP393190 LBL393190 LLH393190 LVD393190 MEZ393190 MOV393190 MYR393190 NIN393190 NSJ393190 OCF393190 OMB393190 OVX393190 PFT393190 PPP393190 PZL393190 QJH393190 QTD393190 RCZ393190 RMV393190 RWR393190 SGN393190 SQJ393190 TAF393190 TKB393190 TTX393190 UDT393190 UNP393190 UXL393190 VHH393190 VRD393190 WAZ393190 WKV393190 WUR393190 B393206 IF393206 SB393206 ABX393206 ALT393206 AVP393206 BFL393206 BPH393206 BZD393206 CIZ393206 CSV393206 DCR393206 DMN393206 DWJ393206 EGF393206 EQB393206 EZX393206 FJT393206 FTP393206 GDL393206 GNH393206 GXD393206 HGZ393206 HQV393206 IAR393206 IKN393206 IUJ393206 JEF393206 JOB393206 JXX393206 KHT393206 KRP393206 LBL393206 LLH393206 LVD393206 MEZ393206 MOV393206 MYR393206 NIN393206 NSJ393206 OCF393206 OMB393206 OVX393206 PFT393206 PPP393206 PZL393206 QJH393206 QTD393206 RCZ393206 RMV393206 RWR393206 SGN393206 SQJ393206 TAF393206 TKB393206 TTX393206 UDT393206 UNP393206 UXL393206 VHH393206 VRD393206 WAZ393206 WKV393206 WUR393206 B458726 IF458726 SB458726 ABX458726 ALT458726 AVP458726 BFL458726 BPH458726 BZD458726 CIZ458726 CSV458726 DCR458726 DMN458726 DWJ458726 EGF458726 EQB458726 EZX458726 FJT458726 FTP458726 GDL458726 GNH458726 GXD458726 HGZ458726 HQV458726 IAR458726 IKN458726 IUJ458726 JEF458726 JOB458726 JXX458726 KHT458726 KRP458726 LBL458726 LLH458726 LVD458726 MEZ458726 MOV458726 MYR458726 NIN458726 NSJ458726 OCF458726 OMB458726 OVX458726 PFT458726 PPP458726 PZL458726 QJH458726 QTD458726 RCZ458726 RMV458726 RWR458726 SGN458726 SQJ458726 TAF458726 TKB458726 TTX458726 UDT458726 UNP458726 UXL458726 VHH458726 VRD458726 WAZ458726 WKV458726 WUR458726 B458742 IF458742 SB458742 ABX458742 ALT458742 AVP458742 BFL458742 BPH458742 BZD458742 CIZ458742 CSV458742 DCR458742 DMN458742 DWJ458742 EGF458742 EQB458742 EZX458742 FJT458742 FTP458742 GDL458742 GNH458742 GXD458742 HGZ458742 HQV458742 IAR458742 IKN458742 IUJ458742 JEF458742 JOB458742 JXX458742 KHT458742 KRP458742 LBL458742 LLH458742 LVD458742 MEZ458742 MOV458742 MYR458742 NIN458742 NSJ458742 OCF458742 OMB458742 OVX458742 PFT458742 PPP458742 PZL458742 QJH458742 QTD458742 RCZ458742 RMV458742 RWR458742 SGN458742 SQJ458742 TAF458742 TKB458742 TTX458742 UDT458742 UNP458742 UXL458742 VHH458742 VRD458742 WAZ458742 WKV458742 WUR458742 B524262 IF524262 SB524262 ABX524262 ALT524262 AVP524262 BFL524262 BPH524262 BZD524262 CIZ524262 CSV524262 DCR524262 DMN524262 DWJ524262 EGF524262 EQB524262 EZX524262 FJT524262 FTP524262 GDL524262 GNH524262 GXD524262 HGZ524262 HQV524262 IAR524262 IKN524262 IUJ524262 JEF524262 JOB524262 JXX524262 KHT524262 KRP524262 LBL524262 LLH524262 LVD524262 MEZ524262 MOV524262 MYR524262 NIN524262 NSJ524262 OCF524262 OMB524262 OVX524262 PFT524262 PPP524262 PZL524262 QJH524262 QTD524262 RCZ524262 RMV524262 RWR524262 SGN524262 SQJ524262 TAF524262 TKB524262 TTX524262 UDT524262 UNP524262 UXL524262 VHH524262 VRD524262 WAZ524262 WKV524262 WUR524262 B524278 IF524278 SB524278 ABX524278 ALT524278 AVP524278 BFL524278 BPH524278 BZD524278 CIZ524278 CSV524278 DCR524278 DMN524278 DWJ524278 EGF524278 EQB524278 EZX524278 FJT524278 FTP524278 GDL524278 GNH524278 GXD524278 HGZ524278 HQV524278 IAR524278 IKN524278 IUJ524278 JEF524278 JOB524278 JXX524278 KHT524278 KRP524278 LBL524278 LLH524278 LVD524278 MEZ524278 MOV524278 MYR524278 NIN524278 NSJ524278 OCF524278 OMB524278 OVX524278 PFT524278 PPP524278 PZL524278 QJH524278 QTD524278 RCZ524278 RMV524278 RWR524278 SGN524278 SQJ524278 TAF524278 TKB524278 TTX524278 UDT524278 UNP524278 UXL524278 VHH524278 VRD524278 WAZ524278 WKV524278 WUR524278 B589798 IF589798 SB589798 ABX589798 ALT589798 AVP589798 BFL589798 BPH589798 BZD589798 CIZ589798 CSV589798 DCR589798 DMN589798 DWJ589798 EGF589798 EQB589798 EZX589798 FJT589798 FTP589798 GDL589798 GNH589798 GXD589798 HGZ589798 HQV589798 IAR589798 IKN589798 IUJ589798 JEF589798 JOB589798 JXX589798 KHT589798 KRP589798 LBL589798 LLH589798 LVD589798 MEZ589798 MOV589798 MYR589798 NIN589798 NSJ589798 OCF589798 OMB589798 OVX589798 PFT589798 PPP589798 PZL589798 QJH589798 QTD589798 RCZ589798 RMV589798 RWR589798 SGN589798 SQJ589798 TAF589798 TKB589798 TTX589798 UDT589798 UNP589798 UXL589798 VHH589798 VRD589798 WAZ589798 WKV589798 WUR589798 B589814 IF589814 SB589814 ABX589814 ALT589814 AVP589814 BFL589814 BPH589814 BZD589814 CIZ589814 CSV589814 DCR589814 DMN589814 DWJ589814 EGF589814 EQB589814 EZX589814 FJT589814 FTP589814 GDL589814 GNH589814 GXD589814 HGZ589814 HQV589814 IAR589814 IKN589814 IUJ589814 JEF589814 JOB589814 JXX589814 KHT589814 KRP589814 LBL589814 LLH589814 LVD589814 MEZ589814 MOV589814 MYR589814 NIN589814 NSJ589814 OCF589814 OMB589814 OVX589814 PFT589814 PPP589814 PZL589814 QJH589814 QTD589814 RCZ589814 RMV589814 RWR589814 SGN589814 SQJ589814 TAF589814 TKB589814 TTX589814 UDT589814 UNP589814 UXL589814 VHH589814 VRD589814 WAZ589814 WKV589814 WUR589814 B655334 IF655334 SB655334 ABX655334 ALT655334 AVP655334 BFL655334 BPH655334 BZD655334 CIZ655334 CSV655334 DCR655334 DMN655334 DWJ655334 EGF655334 EQB655334 EZX655334 FJT655334 FTP655334 GDL655334 GNH655334 GXD655334 HGZ655334 HQV655334 IAR655334 IKN655334 IUJ655334 JEF655334 JOB655334 JXX655334 KHT655334 KRP655334 LBL655334 LLH655334 LVD655334 MEZ655334 MOV655334 MYR655334 NIN655334 NSJ655334 OCF655334 OMB655334 OVX655334 PFT655334 PPP655334 PZL655334 QJH655334 QTD655334 RCZ655334 RMV655334 RWR655334 SGN655334 SQJ655334 TAF655334 TKB655334 TTX655334 UDT655334 UNP655334 UXL655334 VHH655334 VRD655334 WAZ655334 WKV655334 WUR655334 B655350 IF655350 SB655350 ABX655350 ALT655350 AVP655350 BFL655350 BPH655350 BZD655350 CIZ655350 CSV655350 DCR655350 DMN655350 DWJ655350 EGF655350 EQB655350 EZX655350 FJT655350 FTP655350 GDL655350 GNH655350 GXD655350 HGZ655350 HQV655350 IAR655350 IKN655350 IUJ655350 JEF655350 JOB655350 JXX655350 KHT655350 KRP655350 LBL655350 LLH655350 LVD655350 MEZ655350 MOV655350 MYR655350 NIN655350 NSJ655350 OCF655350 OMB655350 OVX655350 PFT655350 PPP655350 PZL655350 QJH655350 QTD655350 RCZ655350 RMV655350 RWR655350 SGN655350 SQJ655350 TAF655350 TKB655350 TTX655350 UDT655350 UNP655350 UXL655350 VHH655350 VRD655350 WAZ655350 WKV655350 WUR655350 B720870 IF720870 SB720870 ABX720870 ALT720870 AVP720870 BFL720870 BPH720870 BZD720870 CIZ720870 CSV720870 DCR720870 DMN720870 DWJ720870 EGF720870 EQB720870 EZX720870 FJT720870 FTP720870 GDL720870 GNH720870 GXD720870 HGZ720870 HQV720870 IAR720870 IKN720870 IUJ720870 JEF720870 JOB720870 JXX720870 KHT720870 KRP720870 LBL720870 LLH720870 LVD720870 MEZ720870 MOV720870 MYR720870 NIN720870 NSJ720870 OCF720870 OMB720870 OVX720870 PFT720870 PPP720870 PZL720870 QJH720870 QTD720870 RCZ720870 RMV720870 RWR720870 SGN720870 SQJ720870 TAF720870 TKB720870 TTX720870 UDT720870 UNP720870 UXL720870 VHH720870 VRD720870 WAZ720870 WKV720870 WUR720870 B720886 IF720886 SB720886 ABX720886 ALT720886 AVP720886 BFL720886 BPH720886 BZD720886 CIZ720886 CSV720886 DCR720886 DMN720886 DWJ720886 EGF720886 EQB720886 EZX720886 FJT720886 FTP720886 GDL720886 GNH720886 GXD720886 HGZ720886 HQV720886 IAR720886 IKN720886 IUJ720886 JEF720886 JOB720886 JXX720886 KHT720886 KRP720886 LBL720886 LLH720886 LVD720886 MEZ720886 MOV720886 MYR720886 NIN720886 NSJ720886 OCF720886 OMB720886 OVX720886 PFT720886 PPP720886 PZL720886 QJH720886 QTD720886 RCZ720886 RMV720886 RWR720886 SGN720886 SQJ720886 TAF720886 TKB720886 TTX720886 UDT720886 UNP720886 UXL720886 VHH720886 VRD720886 WAZ720886 WKV720886 WUR720886 B786406 IF786406 SB786406 ABX786406 ALT786406 AVP786406 BFL786406 BPH786406 BZD786406 CIZ786406 CSV786406 DCR786406 DMN786406 DWJ786406 EGF786406 EQB786406 EZX786406 FJT786406 FTP786406 GDL786406 GNH786406 GXD786406 HGZ786406 HQV786406 IAR786406 IKN786406 IUJ786406 JEF786406 JOB786406 JXX786406 KHT786406 KRP786406 LBL786406 LLH786406 LVD786406 MEZ786406 MOV786406 MYR786406 NIN786406 NSJ786406 OCF786406 OMB786406 OVX786406 PFT786406 PPP786406 PZL786406 QJH786406 QTD786406 RCZ786406 RMV786406 RWR786406 SGN786406 SQJ786406 TAF786406 TKB786406 TTX786406 UDT786406 UNP786406 UXL786406 VHH786406 VRD786406 WAZ786406 WKV786406 WUR786406 B786422 IF786422 SB786422 ABX786422 ALT786422 AVP786422 BFL786422 BPH786422 BZD786422 CIZ786422 CSV786422 DCR786422 DMN786422 DWJ786422 EGF786422 EQB786422 EZX786422 FJT786422 FTP786422 GDL786422 GNH786422 GXD786422 HGZ786422 HQV786422 IAR786422 IKN786422 IUJ786422 JEF786422 JOB786422 JXX786422 KHT786422 KRP786422 LBL786422 LLH786422 LVD786422 MEZ786422 MOV786422 MYR786422 NIN786422 NSJ786422 OCF786422 OMB786422 OVX786422 PFT786422 PPP786422 PZL786422 QJH786422 QTD786422 RCZ786422 RMV786422 RWR786422 SGN786422 SQJ786422 TAF786422 TKB786422 TTX786422 UDT786422 UNP786422 UXL786422 VHH786422 VRD786422 WAZ786422 WKV786422 WUR786422 B851942 IF851942 SB851942 ABX851942 ALT851942 AVP851942 BFL851942 BPH851942 BZD851942 CIZ851942 CSV851942 DCR851942 DMN851942 DWJ851942 EGF851942 EQB851942 EZX851942 FJT851942 FTP851942 GDL851942 GNH851942 GXD851942 HGZ851942 HQV851942 IAR851942 IKN851942 IUJ851942 JEF851942 JOB851942 JXX851942 KHT851942 KRP851942 LBL851942 LLH851942 LVD851942 MEZ851942 MOV851942 MYR851942 NIN851942 NSJ851942 OCF851942 OMB851942 OVX851942 PFT851942 PPP851942 PZL851942 QJH851942 QTD851942 RCZ851942 RMV851942 RWR851942 SGN851942 SQJ851942 TAF851942 TKB851942 TTX851942 UDT851942 UNP851942 UXL851942 VHH851942 VRD851942 WAZ851942 WKV851942 WUR851942 B851958 IF851958 SB851958 ABX851958 ALT851958 AVP851958 BFL851958 BPH851958 BZD851958 CIZ851958 CSV851958 DCR851958 DMN851958 DWJ851958 EGF851958 EQB851958 EZX851958 FJT851958 FTP851958 GDL851958 GNH851958 GXD851958 HGZ851958 HQV851958 IAR851958 IKN851958 IUJ851958 JEF851958 JOB851958 JXX851958 KHT851958 KRP851958 LBL851958 LLH851958 LVD851958 MEZ851958 MOV851958 MYR851958 NIN851958 NSJ851958 OCF851958 OMB851958 OVX851958 PFT851958 PPP851958 PZL851958 QJH851958 QTD851958 RCZ851958 RMV851958 RWR851958 SGN851958 SQJ851958 TAF851958 TKB851958 TTX851958 UDT851958 UNP851958 UXL851958 VHH851958 VRD851958 WAZ851958 WKV851958 WUR851958 B917478 IF917478 SB917478 ABX917478 ALT917478 AVP917478 BFL917478 BPH917478 BZD917478 CIZ917478 CSV917478 DCR917478 DMN917478 DWJ917478 EGF917478 EQB917478 EZX917478 FJT917478 FTP917478 GDL917478 GNH917478 GXD917478 HGZ917478 HQV917478 IAR917478 IKN917478 IUJ917478 JEF917478 JOB917478 JXX917478 KHT917478 KRP917478 LBL917478 LLH917478 LVD917478 MEZ917478 MOV917478 MYR917478 NIN917478 NSJ917478 OCF917478 OMB917478 OVX917478 PFT917478 PPP917478 PZL917478 QJH917478 QTD917478 RCZ917478 RMV917478 RWR917478 SGN917478 SQJ917478 TAF917478 TKB917478 TTX917478 UDT917478 UNP917478 UXL917478 VHH917478 VRD917478 WAZ917478 WKV917478 WUR917478 B917494 IF917494 SB917494 ABX917494 ALT917494 AVP917494 BFL917494 BPH917494 BZD917494 CIZ917494 CSV917494 DCR917494 DMN917494 DWJ917494 EGF917494 EQB917494 EZX917494 FJT917494 FTP917494 GDL917494 GNH917494 GXD917494 HGZ917494 HQV917494 IAR917494 IKN917494 IUJ917494 JEF917494 JOB917494 JXX917494 KHT917494 KRP917494 LBL917494 LLH917494 LVD917494 MEZ917494 MOV917494 MYR917494 NIN917494 NSJ917494 OCF917494 OMB917494 OVX917494 PFT917494 PPP917494 PZL917494 QJH917494 QTD917494 RCZ917494 RMV917494 RWR917494 SGN917494 SQJ917494 TAF917494 TKB917494 TTX917494 UDT917494 UNP917494 UXL917494 VHH917494 VRD917494 WAZ917494 WKV917494 WUR917494 B983014 IF983014 SB983014 ABX983014 ALT983014 AVP983014 BFL983014 BPH983014 BZD983014 CIZ983014 CSV983014 DCR983014 DMN983014 DWJ983014 EGF983014 EQB983014 EZX983014 FJT983014 FTP983014 GDL983014 GNH983014 GXD983014 HGZ983014 HQV983014 IAR983014 IKN983014 IUJ983014 JEF983014 JOB983014 JXX983014 KHT983014 KRP983014 LBL983014 LLH983014 LVD983014 MEZ983014 MOV983014 MYR983014 NIN983014 NSJ983014 OCF983014 OMB983014 OVX983014 PFT983014 PPP983014 PZL983014 QJH983014 QTD983014 RCZ983014 RMV983014 RWR983014 SGN983014 SQJ983014 TAF983014 TKB983014 TTX983014 UDT983014 UNP983014 UXL983014 VHH983014 VRD983014 WAZ983014 WKV983014 WUR983014 B983030 IF983030 SB983030 ABX983030 ALT983030 AVP983030 BFL983030 BPH983030 BZD983030 CIZ983030 CSV983030 DCR983030 DMN983030 DWJ983030 EGF983030 EQB983030 EZX983030 FJT983030 FTP983030 GDL983030 GNH983030 GXD983030 HGZ983030 HQV983030 IAR983030 IKN983030 IUJ983030 JEF983030 JOB983030 JXX983030 KHT983030 KRP983030 LBL983030 LLH983030 LVD983030 MEZ983030 MOV983030 MYR983030 NIN983030 NSJ983030 OCF983030 OMB983030 OVX983030 PFT983030 PPP983030 PZL983030 QJH983030 QTD983030 RCZ983030 RMV983030 RWR983030 SGN983030 SQJ983030 TAF983030 TKB983030 TTX983030 UDT983030 UNP983030 UXL983030 VHH983030 VRD983030 WAZ983030 WKV983030 WUR983030 WUS266:WUS1048576 A2:A18 A23:A26 A65520:A131053 A131056:A196589 A196592:A262125 A262128:A327661 A327664:A393197 A393200:A458733 A458736:A524269 A524272:A589805 A589808:A655341 A655344:A720877 A720880:A786413 A786416:A851949 A851952:A917485 A917488:A983021 A983024:A1048576 B65516:B65517 B65535:B131042 B131052:B131053 B131071:B196578 B196588:B196589 B196607:B262114 B262124:B262125 B262143:B327650 B327660:B327661 B327679:B393186 B393196:B393197 B393215:B458722 B458732:B458733 B458751:B524258 B524268:B524269 B524287:B589794 B589804:B589805 B589823:B655330 B655340:B655341 B655359:B720866 B720876:B720877 B720895:B786402 B786412:B786413 B786431:B851938 B851948:B851949 B851967:B917474 B917484:B917485 B917503:B983010 B983020:B983021 B983039:B1048576 IE65520:IE131053 IE131056:IE196589 IE196592:IE262125 IE262128:IE327661 IE327664:IE393197 IE393200:IE458733 IE458736:IE524269 IE524272:IE589805 IE589808:IE655341 IE655344:IE720877 IE720880:IE786413 IE786416:IE851949 IE851952:IE917485 IE917488:IE983021 IE983024:IE1048576 IF65516:IF65517 IF65535:IF131042 IF131052:IF131053 IF131071:IF196578 IF196588:IF196589 IF196607:IF262114 IF262124:IF262125 IF262143:IF327650 IF327660:IF327661 IF327679:IF393186 IF393196:IF393197 IF393215:IF458722 IF458732:IF458733 IF458751:IF524258 IF524268:IF524269 IF524287:IF589794 IF589804:IF589805 IF589823:IF655330 IF655340:IF655341 IF655359:IF720866 IF720876:IF720877 IF720895:IF786402 IF786412:IF786413 IF786431:IF851938 IF851948:IF851949 IF851967:IF917474 IF917484:IF917485 IF917503:IF983010 IF983020:IF983021 IF983039:IF1048576 IG2:IG34 IG266:IG1048576 SA65520:SA131053 SA131056:SA196589 SA196592:SA262125 SA262128:SA327661 SA327664:SA393197 SA393200:SA458733 SA458736:SA524269 SA524272:SA589805 SA589808:SA655341 SA655344:SA720877 SA720880:SA786413 SA786416:SA851949 SA851952:SA917485 SA917488:SA983021 SA983024:SA1048576 SB65516:SB65517 SB65535:SB131042 SB131052:SB131053 SB131071:SB196578 SB196588:SB196589 SB196607:SB262114 SB262124:SB262125 SB262143:SB327650 SB327660:SB327661 SB327679:SB393186 SB393196:SB393197 SB393215:SB458722 SB458732:SB458733 SB458751:SB524258 SB524268:SB524269 SB524287:SB589794 SB589804:SB589805 SB589823:SB655330 SB655340:SB655341 SB655359:SB720866 SB720876:SB720877 SB720895:SB786402 SB786412:SB786413 SB786431:SB851938 SB851948:SB851949 SB851967:SB917474 SB917484:SB917485 SB917503:SB983010 SB983020:SB983021 SB983039:SB1048576 SC2:SC34 SC266:SC1048576 ABW65520:ABW131053 ABW131056:ABW196589 ABW196592:ABW262125 ABW262128:ABW327661 ABW327664:ABW393197 ABW393200:ABW458733 ABW458736:ABW524269 ABW524272:ABW589805 ABW589808:ABW655341 ABW655344:ABW720877 ABW720880:ABW786413 ABW786416:ABW851949 ABW851952:ABW917485 ABW917488:ABW983021 ABW983024:ABW1048576 ABX65516:ABX65517 ABX65535:ABX131042 ABX131052:ABX131053 ABX131071:ABX196578 ABX196588:ABX196589 ABX196607:ABX262114 ABX262124:ABX262125 ABX262143:ABX327650 ABX327660:ABX327661 ABX327679:ABX393186 ABX393196:ABX393197 ABX393215:ABX458722 ABX458732:ABX458733 ABX458751:ABX524258 ABX524268:ABX524269 ABX524287:ABX589794 ABX589804:ABX589805 ABX589823:ABX655330 ABX655340:ABX655341 ABX655359:ABX720866 ABX720876:ABX720877 ABX720895:ABX786402 ABX786412:ABX786413 ABX786431:ABX851938 ABX851948:ABX851949 ABX851967:ABX917474 ABX917484:ABX917485 ABX917503:ABX983010 ABX983020:ABX983021 ABX983039:ABX1048576 ABY2:ABY34 ABY266:ABY1048576 ALS65520:ALS131053 ALS131056:ALS196589 ALS196592:ALS262125 ALS262128:ALS327661 ALS327664:ALS393197 ALS393200:ALS458733 ALS458736:ALS524269 ALS524272:ALS589805 ALS589808:ALS655341 ALS655344:ALS720877 ALS720880:ALS786413 ALS786416:ALS851949 ALS851952:ALS917485 ALS917488:ALS983021 ALS983024:ALS1048576 ALT65516:ALT65517 ALT65535:ALT131042 ALT131052:ALT131053 ALT131071:ALT196578 ALT196588:ALT196589 ALT196607:ALT262114 ALT262124:ALT262125 ALT262143:ALT327650 ALT327660:ALT327661 ALT327679:ALT393186 ALT393196:ALT393197 ALT393215:ALT458722 ALT458732:ALT458733 ALT458751:ALT524258 ALT524268:ALT524269 ALT524287:ALT589794 ALT589804:ALT589805 ALT589823:ALT655330 ALT655340:ALT655341 ALT655359:ALT720866 ALT720876:ALT720877 ALT720895:ALT786402 ALT786412:ALT786413 ALT786431:ALT851938 ALT851948:ALT851949 ALT851967:ALT917474 ALT917484:ALT917485 ALT917503:ALT983010 ALT983020:ALT983021 ALT983039:ALT1048576 ALU2:ALU34 ALU266:ALU1048576 AVO65520:AVO131053 AVO131056:AVO196589 AVO196592:AVO262125 AVO262128:AVO327661 AVO327664:AVO393197 AVO393200:AVO458733 AVO458736:AVO524269 AVO524272:AVO589805 AVO589808:AVO655341 AVO655344:AVO720877 AVO720880:AVO786413 AVO786416:AVO851949 AVO851952:AVO917485 AVO917488:AVO983021 AVO983024:AVO1048576 AVP65516:AVP65517 AVP65535:AVP131042 AVP131052:AVP131053 AVP131071:AVP196578 AVP196588:AVP196589 AVP196607:AVP262114 AVP262124:AVP262125 AVP262143:AVP327650 AVP327660:AVP327661 AVP327679:AVP393186 AVP393196:AVP393197 AVP393215:AVP458722 AVP458732:AVP458733 AVP458751:AVP524258 AVP524268:AVP524269 AVP524287:AVP589794 AVP589804:AVP589805 AVP589823:AVP655330 AVP655340:AVP655341 AVP655359:AVP720866 AVP720876:AVP720877 AVP720895:AVP786402 AVP786412:AVP786413 AVP786431:AVP851938 AVP851948:AVP851949 AVP851967:AVP917474 AVP917484:AVP917485 AVP917503:AVP983010 AVP983020:AVP983021 AVP983039:AVP1048576 AVQ2:AVQ34 AVQ266:AVQ1048576 BFK65520:BFK131053 BFK131056:BFK196589 BFK196592:BFK262125 BFK262128:BFK327661 BFK327664:BFK393197 BFK393200:BFK458733 BFK458736:BFK524269 BFK524272:BFK589805 BFK589808:BFK655341 BFK655344:BFK720877 BFK720880:BFK786413 BFK786416:BFK851949 BFK851952:BFK917485 BFK917488:BFK983021 BFK983024:BFK1048576 BFL65516:BFL65517 BFL65535:BFL131042 BFL131052:BFL131053 BFL131071:BFL196578 BFL196588:BFL196589 BFL196607:BFL262114 BFL262124:BFL262125 BFL262143:BFL327650 BFL327660:BFL327661 BFL327679:BFL393186 BFL393196:BFL393197 BFL393215:BFL458722 BFL458732:BFL458733 BFL458751:BFL524258 BFL524268:BFL524269 BFL524287:BFL589794 BFL589804:BFL589805 BFL589823:BFL655330 BFL655340:BFL655341 BFL655359:BFL720866 BFL720876:BFL720877 BFL720895:BFL786402 BFL786412:BFL786413 BFL786431:BFL851938 BFL851948:BFL851949 BFL851967:BFL917474 BFL917484:BFL917485 BFL917503:BFL983010 BFL983020:BFL983021 BFL983039:BFL1048576 BFM2:BFM34 BFM266:BFM1048576 BPG65520:BPG131053 BPG131056:BPG196589 BPG196592:BPG262125 BPG262128:BPG327661 BPG327664:BPG393197 BPG393200:BPG458733 BPG458736:BPG524269 BPG524272:BPG589805 BPG589808:BPG655341 BPG655344:BPG720877 BPG720880:BPG786413 BPG786416:BPG851949 BPG851952:BPG917485 BPG917488:BPG983021 BPG983024:BPG1048576 BPH65516:BPH65517 BPH65535:BPH131042 BPH131052:BPH131053 BPH131071:BPH196578 BPH196588:BPH196589 BPH196607:BPH262114 BPH262124:BPH262125 BPH262143:BPH327650 BPH327660:BPH327661 BPH327679:BPH393186 BPH393196:BPH393197 BPH393215:BPH458722 BPH458732:BPH458733 BPH458751:BPH524258 BPH524268:BPH524269 BPH524287:BPH589794 BPH589804:BPH589805 BPH589823:BPH655330 BPH655340:BPH655341 BPH655359:BPH720866 BPH720876:BPH720877 BPH720895:BPH786402 BPH786412:BPH786413 BPH786431:BPH851938 BPH851948:BPH851949 BPH851967:BPH917474 BPH917484:BPH917485 BPH917503:BPH983010 BPH983020:BPH983021 BPH983039:BPH1048576 BPI2:BPI34 BPI266:BPI1048576 BZC65520:BZC131053 BZC131056:BZC196589 BZC196592:BZC262125 BZC262128:BZC327661 BZC327664:BZC393197 BZC393200:BZC458733 BZC458736:BZC524269 BZC524272:BZC589805 BZC589808:BZC655341 BZC655344:BZC720877 BZC720880:BZC786413 BZC786416:BZC851949 BZC851952:BZC917485 BZC917488:BZC983021 BZC983024:BZC1048576 BZD65516:BZD65517 BZD65535:BZD131042 BZD131052:BZD131053 BZD131071:BZD196578 BZD196588:BZD196589 BZD196607:BZD262114 BZD262124:BZD262125 BZD262143:BZD327650 BZD327660:BZD327661 BZD327679:BZD393186 BZD393196:BZD393197 BZD393215:BZD458722 BZD458732:BZD458733 BZD458751:BZD524258 BZD524268:BZD524269 BZD524287:BZD589794 BZD589804:BZD589805 BZD589823:BZD655330 BZD655340:BZD655341 BZD655359:BZD720866 BZD720876:BZD720877 BZD720895:BZD786402 BZD786412:BZD786413 BZD786431:BZD851938 BZD851948:BZD851949 BZD851967:BZD917474 BZD917484:BZD917485 BZD917503:BZD983010 BZD983020:BZD983021 BZD983039:BZD1048576 BZE2:BZE34 BZE266:BZE1048576 CIY65520:CIY131053 CIY131056:CIY196589 CIY196592:CIY262125 CIY262128:CIY327661 CIY327664:CIY393197 CIY393200:CIY458733 CIY458736:CIY524269 CIY524272:CIY589805 CIY589808:CIY655341 CIY655344:CIY720877 CIY720880:CIY786413 CIY786416:CIY851949 CIY851952:CIY917485 CIY917488:CIY983021 CIY983024:CIY1048576 CIZ65516:CIZ65517 CIZ65535:CIZ131042 CIZ131052:CIZ131053 CIZ131071:CIZ196578 CIZ196588:CIZ196589 CIZ196607:CIZ262114 CIZ262124:CIZ262125 CIZ262143:CIZ327650 CIZ327660:CIZ327661 CIZ327679:CIZ393186 CIZ393196:CIZ393197 CIZ393215:CIZ458722 CIZ458732:CIZ458733 CIZ458751:CIZ524258 CIZ524268:CIZ524269 CIZ524287:CIZ589794 CIZ589804:CIZ589805 CIZ589823:CIZ655330 CIZ655340:CIZ655341 CIZ655359:CIZ720866 CIZ720876:CIZ720877 CIZ720895:CIZ786402 CIZ786412:CIZ786413 CIZ786431:CIZ851938 CIZ851948:CIZ851949 CIZ851967:CIZ917474 CIZ917484:CIZ917485 CIZ917503:CIZ983010 CIZ983020:CIZ983021 CIZ983039:CIZ1048576 CJA2:CJA34 CJA266:CJA1048576 CSU65520:CSU131053 CSU131056:CSU196589 CSU196592:CSU262125 CSU262128:CSU327661 CSU327664:CSU393197 CSU393200:CSU458733 CSU458736:CSU524269 CSU524272:CSU589805 CSU589808:CSU655341 CSU655344:CSU720877 CSU720880:CSU786413 CSU786416:CSU851949 CSU851952:CSU917485 CSU917488:CSU983021 CSU983024:CSU1048576 CSV65516:CSV65517 CSV65535:CSV131042 CSV131052:CSV131053 CSV131071:CSV196578 CSV196588:CSV196589 CSV196607:CSV262114 CSV262124:CSV262125 CSV262143:CSV327650 CSV327660:CSV327661 CSV327679:CSV393186 CSV393196:CSV393197 CSV393215:CSV458722 CSV458732:CSV458733 CSV458751:CSV524258 CSV524268:CSV524269 CSV524287:CSV589794 CSV589804:CSV589805 CSV589823:CSV655330 CSV655340:CSV655341 CSV655359:CSV720866 CSV720876:CSV720877 CSV720895:CSV786402 CSV786412:CSV786413 CSV786431:CSV851938 CSV851948:CSV851949 CSV851967:CSV917474 CSV917484:CSV917485 CSV917503:CSV983010 CSV983020:CSV983021 CSV983039:CSV1048576 CSW2:CSW34 CSW266:CSW1048576 DCQ65520:DCQ131053 DCQ131056:DCQ196589 DCQ196592:DCQ262125 DCQ262128:DCQ327661 DCQ327664:DCQ393197 DCQ393200:DCQ458733 DCQ458736:DCQ524269 DCQ524272:DCQ589805 DCQ589808:DCQ655341 DCQ655344:DCQ720877 DCQ720880:DCQ786413 DCQ786416:DCQ851949 DCQ851952:DCQ917485 DCQ917488:DCQ983021 DCQ983024:DCQ1048576 DCR65516:DCR65517 DCR65535:DCR131042 DCR131052:DCR131053 DCR131071:DCR196578 DCR196588:DCR196589 DCR196607:DCR262114 DCR262124:DCR262125 DCR262143:DCR327650 DCR327660:DCR327661 DCR327679:DCR393186 DCR393196:DCR393197 DCR393215:DCR458722 DCR458732:DCR458733 DCR458751:DCR524258 DCR524268:DCR524269 DCR524287:DCR589794 DCR589804:DCR589805 DCR589823:DCR655330 DCR655340:DCR655341 DCR655359:DCR720866 DCR720876:DCR720877 DCR720895:DCR786402 DCR786412:DCR786413 DCR786431:DCR851938 DCR851948:DCR851949 DCR851967:DCR917474 DCR917484:DCR917485 DCR917503:DCR983010 DCR983020:DCR983021 DCR983039:DCR1048576 DCS2:DCS34 DCS266:DCS1048576 DMM65520:DMM131053 DMM131056:DMM196589 DMM196592:DMM262125 DMM262128:DMM327661 DMM327664:DMM393197 DMM393200:DMM458733 DMM458736:DMM524269 DMM524272:DMM589805 DMM589808:DMM655341 DMM655344:DMM720877 DMM720880:DMM786413 DMM786416:DMM851949 DMM851952:DMM917485 DMM917488:DMM983021 DMM983024:DMM1048576 DMN65516:DMN65517 DMN65535:DMN131042 DMN131052:DMN131053 DMN131071:DMN196578 DMN196588:DMN196589 DMN196607:DMN262114 DMN262124:DMN262125 DMN262143:DMN327650 DMN327660:DMN327661 DMN327679:DMN393186 DMN393196:DMN393197 DMN393215:DMN458722 DMN458732:DMN458733 DMN458751:DMN524258 DMN524268:DMN524269 DMN524287:DMN589794 DMN589804:DMN589805 DMN589823:DMN655330 DMN655340:DMN655341 DMN655359:DMN720866 DMN720876:DMN720877 DMN720895:DMN786402 DMN786412:DMN786413 DMN786431:DMN851938 DMN851948:DMN851949 DMN851967:DMN917474 DMN917484:DMN917485 DMN917503:DMN983010 DMN983020:DMN983021 DMN983039:DMN1048576 DMO2:DMO34 DMO266:DMO1048576 DWI65520:DWI131053 DWI131056:DWI196589 DWI196592:DWI262125 DWI262128:DWI327661 DWI327664:DWI393197 DWI393200:DWI458733 DWI458736:DWI524269 DWI524272:DWI589805 DWI589808:DWI655341 DWI655344:DWI720877 DWI720880:DWI786413 DWI786416:DWI851949 DWI851952:DWI917485 DWI917488:DWI983021 DWI983024:DWI1048576 DWJ65516:DWJ65517 DWJ65535:DWJ131042 DWJ131052:DWJ131053 DWJ131071:DWJ196578 DWJ196588:DWJ196589 DWJ196607:DWJ262114 DWJ262124:DWJ262125 DWJ262143:DWJ327650 DWJ327660:DWJ327661 DWJ327679:DWJ393186 DWJ393196:DWJ393197 DWJ393215:DWJ458722 DWJ458732:DWJ458733 DWJ458751:DWJ524258 DWJ524268:DWJ524269 DWJ524287:DWJ589794 DWJ589804:DWJ589805 DWJ589823:DWJ655330 DWJ655340:DWJ655341 DWJ655359:DWJ720866 DWJ720876:DWJ720877 DWJ720895:DWJ786402 DWJ786412:DWJ786413 DWJ786431:DWJ851938 DWJ851948:DWJ851949 DWJ851967:DWJ917474 DWJ917484:DWJ917485 DWJ917503:DWJ983010 DWJ983020:DWJ983021 DWJ983039:DWJ1048576 DWK2:DWK34 DWK266:DWK1048576 EGE65520:EGE131053 EGE131056:EGE196589 EGE196592:EGE262125 EGE262128:EGE327661 EGE327664:EGE393197 EGE393200:EGE458733 EGE458736:EGE524269 EGE524272:EGE589805 EGE589808:EGE655341 EGE655344:EGE720877 EGE720880:EGE786413 EGE786416:EGE851949 EGE851952:EGE917485 EGE917488:EGE983021 EGE983024:EGE1048576 EGF65516:EGF65517 EGF65535:EGF131042 EGF131052:EGF131053 EGF131071:EGF196578 EGF196588:EGF196589 EGF196607:EGF262114 EGF262124:EGF262125 EGF262143:EGF327650 EGF327660:EGF327661 EGF327679:EGF393186 EGF393196:EGF393197 EGF393215:EGF458722 EGF458732:EGF458733 EGF458751:EGF524258 EGF524268:EGF524269 EGF524287:EGF589794 EGF589804:EGF589805 EGF589823:EGF655330 EGF655340:EGF655341 EGF655359:EGF720866 EGF720876:EGF720877 EGF720895:EGF786402 EGF786412:EGF786413 EGF786431:EGF851938 EGF851948:EGF851949 EGF851967:EGF917474 EGF917484:EGF917485 EGF917503:EGF983010 EGF983020:EGF983021 EGF983039:EGF1048576 EGG2:EGG34 EGG266:EGG1048576 EQA65520:EQA131053 EQA131056:EQA196589 EQA196592:EQA262125 EQA262128:EQA327661 EQA327664:EQA393197 EQA393200:EQA458733 EQA458736:EQA524269 EQA524272:EQA589805 EQA589808:EQA655341 EQA655344:EQA720877 EQA720880:EQA786413 EQA786416:EQA851949 EQA851952:EQA917485 EQA917488:EQA983021 EQA983024:EQA1048576 EQB65516:EQB65517 EQB65535:EQB131042 EQB131052:EQB131053 EQB131071:EQB196578 EQB196588:EQB196589 EQB196607:EQB262114 EQB262124:EQB262125 EQB262143:EQB327650 EQB327660:EQB327661 EQB327679:EQB393186 EQB393196:EQB393197 EQB393215:EQB458722 EQB458732:EQB458733 EQB458751:EQB524258 EQB524268:EQB524269 EQB524287:EQB589794 EQB589804:EQB589805 EQB589823:EQB655330 EQB655340:EQB655341 EQB655359:EQB720866 EQB720876:EQB720877 EQB720895:EQB786402 EQB786412:EQB786413 EQB786431:EQB851938 EQB851948:EQB851949 EQB851967:EQB917474 EQB917484:EQB917485 EQB917503:EQB983010 EQB983020:EQB983021 EQB983039:EQB1048576 EQC2:EQC34 EQC266:EQC1048576 EZW65520:EZW131053 EZW131056:EZW196589 EZW196592:EZW262125 EZW262128:EZW327661 EZW327664:EZW393197 EZW393200:EZW458733 EZW458736:EZW524269 EZW524272:EZW589805 EZW589808:EZW655341 EZW655344:EZW720877 EZW720880:EZW786413 EZW786416:EZW851949 EZW851952:EZW917485 EZW917488:EZW983021 EZW983024:EZW1048576 EZX65516:EZX65517 EZX65535:EZX131042 EZX131052:EZX131053 EZX131071:EZX196578 EZX196588:EZX196589 EZX196607:EZX262114 EZX262124:EZX262125 EZX262143:EZX327650 EZX327660:EZX327661 EZX327679:EZX393186 EZX393196:EZX393197 EZX393215:EZX458722 EZX458732:EZX458733 EZX458751:EZX524258 EZX524268:EZX524269 EZX524287:EZX589794 EZX589804:EZX589805 EZX589823:EZX655330 EZX655340:EZX655341 EZX655359:EZX720866 EZX720876:EZX720877 EZX720895:EZX786402 EZX786412:EZX786413 EZX786431:EZX851938 EZX851948:EZX851949 EZX851967:EZX917474 EZX917484:EZX917485 EZX917503:EZX983010 EZX983020:EZX983021 EZX983039:EZX1048576 EZY2:EZY34 EZY266:EZY1048576 FJS65520:FJS131053 FJS131056:FJS196589 FJS196592:FJS262125 FJS262128:FJS327661 FJS327664:FJS393197 FJS393200:FJS458733 FJS458736:FJS524269 FJS524272:FJS589805 FJS589808:FJS655341 FJS655344:FJS720877 FJS720880:FJS786413 FJS786416:FJS851949 FJS851952:FJS917485 FJS917488:FJS983021 FJS983024:FJS1048576 FJT65516:FJT65517 FJT65535:FJT131042 FJT131052:FJT131053 FJT131071:FJT196578 FJT196588:FJT196589 FJT196607:FJT262114 FJT262124:FJT262125 FJT262143:FJT327650 FJT327660:FJT327661 FJT327679:FJT393186 FJT393196:FJT393197 FJT393215:FJT458722 FJT458732:FJT458733 FJT458751:FJT524258 FJT524268:FJT524269 FJT524287:FJT589794 FJT589804:FJT589805 FJT589823:FJT655330 FJT655340:FJT655341 FJT655359:FJT720866 FJT720876:FJT720877 FJT720895:FJT786402 FJT786412:FJT786413 FJT786431:FJT851938 FJT851948:FJT851949 FJT851967:FJT917474 FJT917484:FJT917485 FJT917503:FJT983010 FJT983020:FJT983021 FJT983039:FJT1048576 FJU2:FJU34 FJU266:FJU1048576 FTO65520:FTO131053 FTO131056:FTO196589 FTO196592:FTO262125 FTO262128:FTO327661 FTO327664:FTO393197 FTO393200:FTO458733 FTO458736:FTO524269 FTO524272:FTO589805 FTO589808:FTO655341 FTO655344:FTO720877 FTO720880:FTO786413 FTO786416:FTO851949 FTO851952:FTO917485 FTO917488:FTO983021 FTO983024:FTO1048576 FTP65516:FTP65517 FTP65535:FTP131042 FTP131052:FTP131053 FTP131071:FTP196578 FTP196588:FTP196589 FTP196607:FTP262114 FTP262124:FTP262125 FTP262143:FTP327650 FTP327660:FTP327661 FTP327679:FTP393186 FTP393196:FTP393197 FTP393215:FTP458722 FTP458732:FTP458733 FTP458751:FTP524258 FTP524268:FTP524269 FTP524287:FTP589794 FTP589804:FTP589805 FTP589823:FTP655330 FTP655340:FTP655341 FTP655359:FTP720866 FTP720876:FTP720877 FTP720895:FTP786402 FTP786412:FTP786413 FTP786431:FTP851938 FTP851948:FTP851949 FTP851967:FTP917474 FTP917484:FTP917485 FTP917503:FTP983010 FTP983020:FTP983021 FTP983039:FTP1048576 FTQ2:FTQ34 FTQ266:FTQ1048576 GDK65520:GDK131053 GDK131056:GDK196589 GDK196592:GDK262125 GDK262128:GDK327661 GDK327664:GDK393197 GDK393200:GDK458733 GDK458736:GDK524269 GDK524272:GDK589805 GDK589808:GDK655341 GDK655344:GDK720877 GDK720880:GDK786413 GDK786416:GDK851949 GDK851952:GDK917485 GDK917488:GDK983021 GDK983024:GDK1048576 GDL65516:GDL65517 GDL65535:GDL131042 GDL131052:GDL131053 GDL131071:GDL196578 GDL196588:GDL196589 GDL196607:GDL262114 GDL262124:GDL262125 GDL262143:GDL327650 GDL327660:GDL327661 GDL327679:GDL393186 GDL393196:GDL393197 GDL393215:GDL458722 GDL458732:GDL458733 GDL458751:GDL524258 GDL524268:GDL524269 GDL524287:GDL589794 GDL589804:GDL589805 GDL589823:GDL655330 GDL655340:GDL655341 GDL655359:GDL720866 GDL720876:GDL720877 GDL720895:GDL786402 GDL786412:GDL786413 GDL786431:GDL851938 GDL851948:GDL851949 GDL851967:GDL917474 GDL917484:GDL917485 GDL917503:GDL983010 GDL983020:GDL983021 GDL983039:GDL1048576 GDM2:GDM34 GDM266:GDM1048576 GNG65520:GNG131053 GNG131056:GNG196589 GNG196592:GNG262125 GNG262128:GNG327661 GNG327664:GNG393197 GNG393200:GNG458733 GNG458736:GNG524269 GNG524272:GNG589805 GNG589808:GNG655341 GNG655344:GNG720877 GNG720880:GNG786413 GNG786416:GNG851949 GNG851952:GNG917485 GNG917488:GNG983021 GNG983024:GNG1048576 GNH65516:GNH65517 GNH65535:GNH131042 GNH131052:GNH131053 GNH131071:GNH196578 GNH196588:GNH196589 GNH196607:GNH262114 GNH262124:GNH262125 GNH262143:GNH327650 GNH327660:GNH327661 GNH327679:GNH393186 GNH393196:GNH393197 GNH393215:GNH458722 GNH458732:GNH458733 GNH458751:GNH524258 GNH524268:GNH524269 GNH524287:GNH589794 GNH589804:GNH589805 GNH589823:GNH655330 GNH655340:GNH655341 GNH655359:GNH720866 GNH720876:GNH720877 GNH720895:GNH786402 GNH786412:GNH786413 GNH786431:GNH851938 GNH851948:GNH851949 GNH851967:GNH917474 GNH917484:GNH917485 GNH917503:GNH983010 GNH983020:GNH983021 GNH983039:GNH1048576 GNI2:GNI34 GNI266:GNI1048576 GXC65520:GXC131053 GXC131056:GXC196589 GXC196592:GXC262125 GXC262128:GXC327661 GXC327664:GXC393197 GXC393200:GXC458733 GXC458736:GXC524269 GXC524272:GXC589805 GXC589808:GXC655341 GXC655344:GXC720877 GXC720880:GXC786413 GXC786416:GXC851949 GXC851952:GXC917485 GXC917488:GXC983021 GXC983024:GXC1048576 GXD65516:GXD65517 GXD65535:GXD131042 GXD131052:GXD131053 GXD131071:GXD196578 GXD196588:GXD196589 GXD196607:GXD262114 GXD262124:GXD262125 GXD262143:GXD327650 GXD327660:GXD327661 GXD327679:GXD393186 GXD393196:GXD393197 GXD393215:GXD458722 GXD458732:GXD458733 GXD458751:GXD524258 GXD524268:GXD524269 GXD524287:GXD589794 GXD589804:GXD589805 GXD589823:GXD655330 GXD655340:GXD655341 GXD655359:GXD720866 GXD720876:GXD720877 GXD720895:GXD786402 GXD786412:GXD786413 GXD786431:GXD851938 GXD851948:GXD851949 GXD851967:GXD917474 GXD917484:GXD917485 GXD917503:GXD983010 GXD983020:GXD983021 GXD983039:GXD1048576 GXE2:GXE34 GXE266:GXE1048576 HGY65520:HGY131053 HGY131056:HGY196589 HGY196592:HGY262125 HGY262128:HGY327661 HGY327664:HGY393197 HGY393200:HGY458733 HGY458736:HGY524269 HGY524272:HGY589805 HGY589808:HGY655341 HGY655344:HGY720877 HGY720880:HGY786413 HGY786416:HGY851949 HGY851952:HGY917485 HGY917488:HGY983021 HGY983024:HGY1048576 HGZ65516:HGZ65517 HGZ65535:HGZ131042 HGZ131052:HGZ131053 HGZ131071:HGZ196578 HGZ196588:HGZ196589 HGZ196607:HGZ262114 HGZ262124:HGZ262125 HGZ262143:HGZ327650 HGZ327660:HGZ327661 HGZ327679:HGZ393186 HGZ393196:HGZ393197 HGZ393215:HGZ458722 HGZ458732:HGZ458733 HGZ458751:HGZ524258 HGZ524268:HGZ524269 HGZ524287:HGZ589794 HGZ589804:HGZ589805 HGZ589823:HGZ655330 HGZ655340:HGZ655341 HGZ655359:HGZ720866 HGZ720876:HGZ720877 HGZ720895:HGZ786402 HGZ786412:HGZ786413 HGZ786431:HGZ851938 HGZ851948:HGZ851949 HGZ851967:HGZ917474 HGZ917484:HGZ917485 HGZ917503:HGZ983010 HGZ983020:HGZ983021 HGZ983039:HGZ1048576 HHA2:HHA34 HHA266:HHA1048576 HQU65520:HQU131053 HQU131056:HQU196589 HQU196592:HQU262125 HQU262128:HQU327661 HQU327664:HQU393197 HQU393200:HQU458733 HQU458736:HQU524269 HQU524272:HQU589805 HQU589808:HQU655341 HQU655344:HQU720877 HQU720880:HQU786413 HQU786416:HQU851949 HQU851952:HQU917485 HQU917488:HQU983021 HQU983024:HQU1048576 HQV65516:HQV65517 HQV65535:HQV131042 HQV131052:HQV131053 HQV131071:HQV196578 HQV196588:HQV196589 HQV196607:HQV262114 HQV262124:HQV262125 HQV262143:HQV327650 HQV327660:HQV327661 HQV327679:HQV393186 HQV393196:HQV393197 HQV393215:HQV458722 HQV458732:HQV458733 HQV458751:HQV524258 HQV524268:HQV524269 HQV524287:HQV589794 HQV589804:HQV589805 HQV589823:HQV655330 HQV655340:HQV655341 HQV655359:HQV720866 HQV720876:HQV720877 HQV720895:HQV786402 HQV786412:HQV786413 HQV786431:HQV851938 HQV851948:HQV851949 HQV851967:HQV917474 HQV917484:HQV917485 HQV917503:HQV983010 HQV983020:HQV983021 HQV983039:HQV1048576 HQW2:HQW34 HQW266:HQW1048576 IAQ65520:IAQ131053 IAQ131056:IAQ196589 IAQ196592:IAQ262125 IAQ262128:IAQ327661 IAQ327664:IAQ393197 IAQ393200:IAQ458733 IAQ458736:IAQ524269 IAQ524272:IAQ589805 IAQ589808:IAQ655341 IAQ655344:IAQ720877 IAQ720880:IAQ786413 IAQ786416:IAQ851949 IAQ851952:IAQ917485 IAQ917488:IAQ983021 IAQ983024:IAQ1048576 IAR65516:IAR65517 IAR65535:IAR131042 IAR131052:IAR131053 IAR131071:IAR196578 IAR196588:IAR196589 IAR196607:IAR262114 IAR262124:IAR262125 IAR262143:IAR327650 IAR327660:IAR327661 IAR327679:IAR393186 IAR393196:IAR393197 IAR393215:IAR458722 IAR458732:IAR458733 IAR458751:IAR524258 IAR524268:IAR524269 IAR524287:IAR589794 IAR589804:IAR589805 IAR589823:IAR655330 IAR655340:IAR655341 IAR655359:IAR720866 IAR720876:IAR720877 IAR720895:IAR786402 IAR786412:IAR786413 IAR786431:IAR851938 IAR851948:IAR851949 IAR851967:IAR917474 IAR917484:IAR917485 IAR917503:IAR983010 IAR983020:IAR983021 IAR983039:IAR1048576 IAS2:IAS34 IAS266:IAS1048576 IKM65520:IKM131053 IKM131056:IKM196589 IKM196592:IKM262125 IKM262128:IKM327661 IKM327664:IKM393197 IKM393200:IKM458733 IKM458736:IKM524269 IKM524272:IKM589805 IKM589808:IKM655341 IKM655344:IKM720877 IKM720880:IKM786413 IKM786416:IKM851949 IKM851952:IKM917485 IKM917488:IKM983021 IKM983024:IKM1048576 IKN65516:IKN65517 IKN65535:IKN131042 IKN131052:IKN131053 IKN131071:IKN196578 IKN196588:IKN196589 IKN196607:IKN262114 IKN262124:IKN262125 IKN262143:IKN327650 IKN327660:IKN327661 IKN327679:IKN393186 IKN393196:IKN393197 IKN393215:IKN458722 IKN458732:IKN458733 IKN458751:IKN524258 IKN524268:IKN524269 IKN524287:IKN589794 IKN589804:IKN589805 IKN589823:IKN655330 IKN655340:IKN655341 IKN655359:IKN720866 IKN720876:IKN720877 IKN720895:IKN786402 IKN786412:IKN786413 IKN786431:IKN851938 IKN851948:IKN851949 IKN851967:IKN917474 IKN917484:IKN917485 IKN917503:IKN983010 IKN983020:IKN983021 IKN983039:IKN1048576 IKO2:IKO34 IKO266:IKO1048576 IUI65520:IUI131053 IUI131056:IUI196589 IUI196592:IUI262125 IUI262128:IUI327661 IUI327664:IUI393197 IUI393200:IUI458733 IUI458736:IUI524269 IUI524272:IUI589805 IUI589808:IUI655341 IUI655344:IUI720877 IUI720880:IUI786413 IUI786416:IUI851949 IUI851952:IUI917485 IUI917488:IUI983021 IUI983024:IUI1048576 IUJ65516:IUJ65517 IUJ65535:IUJ131042 IUJ131052:IUJ131053 IUJ131071:IUJ196578 IUJ196588:IUJ196589 IUJ196607:IUJ262114 IUJ262124:IUJ262125 IUJ262143:IUJ327650 IUJ327660:IUJ327661 IUJ327679:IUJ393186 IUJ393196:IUJ393197 IUJ393215:IUJ458722 IUJ458732:IUJ458733 IUJ458751:IUJ524258 IUJ524268:IUJ524269 IUJ524287:IUJ589794 IUJ589804:IUJ589805 IUJ589823:IUJ655330 IUJ655340:IUJ655341 IUJ655359:IUJ720866 IUJ720876:IUJ720877 IUJ720895:IUJ786402 IUJ786412:IUJ786413 IUJ786431:IUJ851938 IUJ851948:IUJ851949 IUJ851967:IUJ917474 IUJ917484:IUJ917485 IUJ917503:IUJ983010 IUJ983020:IUJ983021 IUJ983039:IUJ1048576 IUK2:IUK34 IUK266:IUK1048576 JEE65520:JEE131053 JEE131056:JEE196589 JEE196592:JEE262125 JEE262128:JEE327661 JEE327664:JEE393197 JEE393200:JEE458733 JEE458736:JEE524269 JEE524272:JEE589805 JEE589808:JEE655341 JEE655344:JEE720877 JEE720880:JEE786413 JEE786416:JEE851949 JEE851952:JEE917485 JEE917488:JEE983021 JEE983024:JEE1048576 JEF65516:JEF65517 JEF65535:JEF131042 JEF131052:JEF131053 JEF131071:JEF196578 JEF196588:JEF196589 JEF196607:JEF262114 JEF262124:JEF262125 JEF262143:JEF327650 JEF327660:JEF327661 JEF327679:JEF393186 JEF393196:JEF393197 JEF393215:JEF458722 JEF458732:JEF458733 JEF458751:JEF524258 JEF524268:JEF524269 JEF524287:JEF589794 JEF589804:JEF589805 JEF589823:JEF655330 JEF655340:JEF655341 JEF655359:JEF720866 JEF720876:JEF720877 JEF720895:JEF786402 JEF786412:JEF786413 JEF786431:JEF851938 JEF851948:JEF851949 JEF851967:JEF917474 JEF917484:JEF917485 JEF917503:JEF983010 JEF983020:JEF983021 JEF983039:JEF1048576 JEG2:JEG34 JEG266:JEG1048576 JOA65520:JOA131053 JOA131056:JOA196589 JOA196592:JOA262125 JOA262128:JOA327661 JOA327664:JOA393197 JOA393200:JOA458733 JOA458736:JOA524269 JOA524272:JOA589805 JOA589808:JOA655341 JOA655344:JOA720877 JOA720880:JOA786413 JOA786416:JOA851949 JOA851952:JOA917485 JOA917488:JOA983021 JOA983024:JOA1048576 JOB65516:JOB65517 JOB65535:JOB131042 JOB131052:JOB131053 JOB131071:JOB196578 JOB196588:JOB196589 JOB196607:JOB262114 JOB262124:JOB262125 JOB262143:JOB327650 JOB327660:JOB327661 JOB327679:JOB393186 JOB393196:JOB393197 JOB393215:JOB458722 JOB458732:JOB458733 JOB458751:JOB524258 JOB524268:JOB524269 JOB524287:JOB589794 JOB589804:JOB589805 JOB589823:JOB655330 JOB655340:JOB655341 JOB655359:JOB720866 JOB720876:JOB720877 JOB720895:JOB786402 JOB786412:JOB786413 JOB786431:JOB851938 JOB851948:JOB851949 JOB851967:JOB917474 JOB917484:JOB917485 JOB917503:JOB983010 JOB983020:JOB983021 JOB983039:JOB1048576 JOC2:JOC34 JOC266:JOC1048576 JXW65520:JXW131053 JXW131056:JXW196589 JXW196592:JXW262125 JXW262128:JXW327661 JXW327664:JXW393197 JXW393200:JXW458733 JXW458736:JXW524269 JXW524272:JXW589805 JXW589808:JXW655341 JXW655344:JXW720877 JXW720880:JXW786413 JXW786416:JXW851949 JXW851952:JXW917485 JXW917488:JXW983021 JXW983024:JXW1048576 JXX65516:JXX65517 JXX65535:JXX131042 JXX131052:JXX131053 JXX131071:JXX196578 JXX196588:JXX196589 JXX196607:JXX262114 JXX262124:JXX262125 JXX262143:JXX327650 JXX327660:JXX327661 JXX327679:JXX393186 JXX393196:JXX393197 JXX393215:JXX458722 JXX458732:JXX458733 JXX458751:JXX524258 JXX524268:JXX524269 JXX524287:JXX589794 JXX589804:JXX589805 JXX589823:JXX655330 JXX655340:JXX655341 JXX655359:JXX720866 JXX720876:JXX720877 JXX720895:JXX786402 JXX786412:JXX786413 JXX786431:JXX851938 JXX851948:JXX851949 JXX851967:JXX917474 JXX917484:JXX917485 JXX917503:JXX983010 JXX983020:JXX983021 JXX983039:JXX1048576 JXY2:JXY34 JXY266:JXY1048576 KHS65520:KHS131053 KHS131056:KHS196589 KHS196592:KHS262125 KHS262128:KHS327661 KHS327664:KHS393197 KHS393200:KHS458733 KHS458736:KHS524269 KHS524272:KHS589805 KHS589808:KHS655341 KHS655344:KHS720877 KHS720880:KHS786413 KHS786416:KHS851949 KHS851952:KHS917485 KHS917488:KHS983021 KHS983024:KHS1048576 KHT65516:KHT65517 KHT65535:KHT131042 KHT131052:KHT131053 KHT131071:KHT196578 KHT196588:KHT196589 KHT196607:KHT262114 KHT262124:KHT262125 KHT262143:KHT327650 KHT327660:KHT327661 KHT327679:KHT393186 KHT393196:KHT393197 KHT393215:KHT458722 KHT458732:KHT458733 KHT458751:KHT524258 KHT524268:KHT524269 KHT524287:KHT589794 KHT589804:KHT589805 KHT589823:KHT655330 KHT655340:KHT655341 KHT655359:KHT720866 KHT720876:KHT720877 KHT720895:KHT786402 KHT786412:KHT786413 KHT786431:KHT851938 KHT851948:KHT851949 KHT851967:KHT917474 KHT917484:KHT917485 KHT917503:KHT983010 KHT983020:KHT983021 KHT983039:KHT1048576 KHU2:KHU34 KHU266:KHU1048576 KRO65520:KRO131053 KRO131056:KRO196589 KRO196592:KRO262125 KRO262128:KRO327661 KRO327664:KRO393197 KRO393200:KRO458733 KRO458736:KRO524269 KRO524272:KRO589805 KRO589808:KRO655341 KRO655344:KRO720877 KRO720880:KRO786413 KRO786416:KRO851949 KRO851952:KRO917485 KRO917488:KRO983021 KRO983024:KRO1048576 KRP65516:KRP65517 KRP65535:KRP131042 KRP131052:KRP131053 KRP131071:KRP196578 KRP196588:KRP196589 KRP196607:KRP262114 KRP262124:KRP262125 KRP262143:KRP327650 KRP327660:KRP327661 KRP327679:KRP393186 KRP393196:KRP393197 KRP393215:KRP458722 KRP458732:KRP458733 KRP458751:KRP524258 KRP524268:KRP524269 KRP524287:KRP589794 KRP589804:KRP589805 KRP589823:KRP655330 KRP655340:KRP655341 KRP655359:KRP720866 KRP720876:KRP720877 KRP720895:KRP786402 KRP786412:KRP786413 KRP786431:KRP851938 KRP851948:KRP851949 KRP851967:KRP917474 KRP917484:KRP917485 KRP917503:KRP983010 KRP983020:KRP983021 KRP983039:KRP1048576 KRQ2:KRQ34 KRQ266:KRQ1048576 LBK65520:LBK131053 LBK131056:LBK196589 LBK196592:LBK262125 LBK262128:LBK327661 LBK327664:LBK393197 LBK393200:LBK458733 LBK458736:LBK524269 LBK524272:LBK589805 LBK589808:LBK655341 LBK655344:LBK720877 LBK720880:LBK786413 LBK786416:LBK851949 LBK851952:LBK917485 LBK917488:LBK983021 LBK983024:LBK1048576 LBL65516:LBL65517 LBL65535:LBL131042 LBL131052:LBL131053 LBL131071:LBL196578 LBL196588:LBL196589 LBL196607:LBL262114 LBL262124:LBL262125 LBL262143:LBL327650 LBL327660:LBL327661 LBL327679:LBL393186 LBL393196:LBL393197 LBL393215:LBL458722 LBL458732:LBL458733 LBL458751:LBL524258 LBL524268:LBL524269 LBL524287:LBL589794 LBL589804:LBL589805 LBL589823:LBL655330 LBL655340:LBL655341 LBL655359:LBL720866 LBL720876:LBL720877 LBL720895:LBL786402 LBL786412:LBL786413 LBL786431:LBL851938 LBL851948:LBL851949 LBL851967:LBL917474 LBL917484:LBL917485 LBL917503:LBL983010 LBL983020:LBL983021 LBL983039:LBL1048576 LBM2:LBM34 LBM266:LBM1048576 LLG65520:LLG131053 LLG131056:LLG196589 LLG196592:LLG262125 LLG262128:LLG327661 LLG327664:LLG393197 LLG393200:LLG458733 LLG458736:LLG524269 LLG524272:LLG589805 LLG589808:LLG655341 LLG655344:LLG720877 LLG720880:LLG786413 LLG786416:LLG851949 LLG851952:LLG917485 LLG917488:LLG983021 LLG983024:LLG1048576 LLH65516:LLH65517 LLH65535:LLH131042 LLH131052:LLH131053 LLH131071:LLH196578 LLH196588:LLH196589 LLH196607:LLH262114 LLH262124:LLH262125 LLH262143:LLH327650 LLH327660:LLH327661 LLH327679:LLH393186 LLH393196:LLH393197 LLH393215:LLH458722 LLH458732:LLH458733 LLH458751:LLH524258 LLH524268:LLH524269 LLH524287:LLH589794 LLH589804:LLH589805 LLH589823:LLH655330 LLH655340:LLH655341 LLH655359:LLH720866 LLH720876:LLH720877 LLH720895:LLH786402 LLH786412:LLH786413 LLH786431:LLH851938 LLH851948:LLH851949 LLH851967:LLH917474 LLH917484:LLH917485 LLH917503:LLH983010 LLH983020:LLH983021 LLH983039:LLH1048576 LLI2:LLI34 LLI266:LLI1048576 LVC65520:LVC131053 LVC131056:LVC196589 LVC196592:LVC262125 LVC262128:LVC327661 LVC327664:LVC393197 LVC393200:LVC458733 LVC458736:LVC524269 LVC524272:LVC589805 LVC589808:LVC655341 LVC655344:LVC720877 LVC720880:LVC786413 LVC786416:LVC851949 LVC851952:LVC917485 LVC917488:LVC983021 LVC983024:LVC1048576 LVD65516:LVD65517 LVD65535:LVD131042 LVD131052:LVD131053 LVD131071:LVD196578 LVD196588:LVD196589 LVD196607:LVD262114 LVD262124:LVD262125 LVD262143:LVD327650 LVD327660:LVD327661 LVD327679:LVD393186 LVD393196:LVD393197 LVD393215:LVD458722 LVD458732:LVD458733 LVD458751:LVD524258 LVD524268:LVD524269 LVD524287:LVD589794 LVD589804:LVD589805 LVD589823:LVD655330 LVD655340:LVD655341 LVD655359:LVD720866 LVD720876:LVD720877 LVD720895:LVD786402 LVD786412:LVD786413 LVD786431:LVD851938 LVD851948:LVD851949 LVD851967:LVD917474 LVD917484:LVD917485 LVD917503:LVD983010 LVD983020:LVD983021 LVD983039:LVD1048576 LVE2:LVE34 LVE266:LVE1048576 MEY65520:MEY131053 MEY131056:MEY196589 MEY196592:MEY262125 MEY262128:MEY327661 MEY327664:MEY393197 MEY393200:MEY458733 MEY458736:MEY524269 MEY524272:MEY589805 MEY589808:MEY655341 MEY655344:MEY720877 MEY720880:MEY786413 MEY786416:MEY851949 MEY851952:MEY917485 MEY917488:MEY983021 MEY983024:MEY1048576 MEZ65516:MEZ65517 MEZ65535:MEZ131042 MEZ131052:MEZ131053 MEZ131071:MEZ196578 MEZ196588:MEZ196589 MEZ196607:MEZ262114 MEZ262124:MEZ262125 MEZ262143:MEZ327650 MEZ327660:MEZ327661 MEZ327679:MEZ393186 MEZ393196:MEZ393197 MEZ393215:MEZ458722 MEZ458732:MEZ458733 MEZ458751:MEZ524258 MEZ524268:MEZ524269 MEZ524287:MEZ589794 MEZ589804:MEZ589805 MEZ589823:MEZ655330 MEZ655340:MEZ655341 MEZ655359:MEZ720866 MEZ720876:MEZ720877 MEZ720895:MEZ786402 MEZ786412:MEZ786413 MEZ786431:MEZ851938 MEZ851948:MEZ851949 MEZ851967:MEZ917474 MEZ917484:MEZ917485 MEZ917503:MEZ983010 MEZ983020:MEZ983021 MEZ983039:MEZ1048576 MFA2:MFA34 MFA266:MFA1048576 MOU65520:MOU131053 MOU131056:MOU196589 MOU196592:MOU262125 MOU262128:MOU327661 MOU327664:MOU393197 MOU393200:MOU458733 MOU458736:MOU524269 MOU524272:MOU589805 MOU589808:MOU655341 MOU655344:MOU720877 MOU720880:MOU786413 MOU786416:MOU851949 MOU851952:MOU917485 MOU917488:MOU983021 MOU983024:MOU1048576 MOV65516:MOV65517 MOV65535:MOV131042 MOV131052:MOV131053 MOV131071:MOV196578 MOV196588:MOV196589 MOV196607:MOV262114 MOV262124:MOV262125 MOV262143:MOV327650 MOV327660:MOV327661 MOV327679:MOV393186 MOV393196:MOV393197 MOV393215:MOV458722 MOV458732:MOV458733 MOV458751:MOV524258 MOV524268:MOV524269 MOV524287:MOV589794 MOV589804:MOV589805 MOV589823:MOV655330 MOV655340:MOV655341 MOV655359:MOV720866 MOV720876:MOV720877 MOV720895:MOV786402 MOV786412:MOV786413 MOV786431:MOV851938 MOV851948:MOV851949 MOV851967:MOV917474 MOV917484:MOV917485 MOV917503:MOV983010 MOV983020:MOV983021 MOV983039:MOV1048576 MOW2:MOW34 MOW266:MOW1048576 MYQ65520:MYQ131053 MYQ131056:MYQ196589 MYQ196592:MYQ262125 MYQ262128:MYQ327661 MYQ327664:MYQ393197 MYQ393200:MYQ458733 MYQ458736:MYQ524269 MYQ524272:MYQ589805 MYQ589808:MYQ655341 MYQ655344:MYQ720877 MYQ720880:MYQ786413 MYQ786416:MYQ851949 MYQ851952:MYQ917485 MYQ917488:MYQ983021 MYQ983024:MYQ1048576 MYR65516:MYR65517 MYR65535:MYR131042 MYR131052:MYR131053 MYR131071:MYR196578 MYR196588:MYR196589 MYR196607:MYR262114 MYR262124:MYR262125 MYR262143:MYR327650 MYR327660:MYR327661 MYR327679:MYR393186 MYR393196:MYR393197 MYR393215:MYR458722 MYR458732:MYR458733 MYR458751:MYR524258 MYR524268:MYR524269 MYR524287:MYR589794 MYR589804:MYR589805 MYR589823:MYR655330 MYR655340:MYR655341 MYR655359:MYR720866 MYR720876:MYR720877 MYR720895:MYR786402 MYR786412:MYR786413 MYR786431:MYR851938 MYR851948:MYR851949 MYR851967:MYR917474 MYR917484:MYR917485 MYR917503:MYR983010 MYR983020:MYR983021 MYR983039:MYR1048576 MYS2:MYS34 MYS266:MYS1048576 NIM65520:NIM131053 NIM131056:NIM196589 NIM196592:NIM262125 NIM262128:NIM327661 NIM327664:NIM393197 NIM393200:NIM458733 NIM458736:NIM524269 NIM524272:NIM589805 NIM589808:NIM655341 NIM655344:NIM720877 NIM720880:NIM786413 NIM786416:NIM851949 NIM851952:NIM917485 NIM917488:NIM983021 NIM983024:NIM1048576 NIN65516:NIN65517 NIN65535:NIN131042 NIN131052:NIN131053 NIN131071:NIN196578 NIN196588:NIN196589 NIN196607:NIN262114 NIN262124:NIN262125 NIN262143:NIN327650 NIN327660:NIN327661 NIN327679:NIN393186 NIN393196:NIN393197 NIN393215:NIN458722 NIN458732:NIN458733 NIN458751:NIN524258 NIN524268:NIN524269 NIN524287:NIN589794 NIN589804:NIN589805 NIN589823:NIN655330 NIN655340:NIN655341 NIN655359:NIN720866 NIN720876:NIN720877 NIN720895:NIN786402 NIN786412:NIN786413 NIN786431:NIN851938 NIN851948:NIN851949 NIN851967:NIN917474 NIN917484:NIN917485 NIN917503:NIN983010 NIN983020:NIN983021 NIN983039:NIN1048576 NIO2:NIO34 NIO266:NIO1048576 NSI65520:NSI131053 NSI131056:NSI196589 NSI196592:NSI262125 NSI262128:NSI327661 NSI327664:NSI393197 NSI393200:NSI458733 NSI458736:NSI524269 NSI524272:NSI589805 NSI589808:NSI655341 NSI655344:NSI720877 NSI720880:NSI786413 NSI786416:NSI851949 NSI851952:NSI917485 NSI917488:NSI983021 NSI983024:NSI1048576 NSJ65516:NSJ65517 NSJ65535:NSJ131042 NSJ131052:NSJ131053 NSJ131071:NSJ196578 NSJ196588:NSJ196589 NSJ196607:NSJ262114 NSJ262124:NSJ262125 NSJ262143:NSJ327650 NSJ327660:NSJ327661 NSJ327679:NSJ393186 NSJ393196:NSJ393197 NSJ393215:NSJ458722 NSJ458732:NSJ458733 NSJ458751:NSJ524258 NSJ524268:NSJ524269 NSJ524287:NSJ589794 NSJ589804:NSJ589805 NSJ589823:NSJ655330 NSJ655340:NSJ655341 NSJ655359:NSJ720866 NSJ720876:NSJ720877 NSJ720895:NSJ786402 NSJ786412:NSJ786413 NSJ786431:NSJ851938 NSJ851948:NSJ851949 NSJ851967:NSJ917474 NSJ917484:NSJ917485 NSJ917503:NSJ983010 NSJ983020:NSJ983021 NSJ983039:NSJ1048576 NSK2:NSK34 NSK266:NSK1048576 OCE65520:OCE131053 OCE131056:OCE196589 OCE196592:OCE262125 OCE262128:OCE327661 OCE327664:OCE393197 OCE393200:OCE458733 OCE458736:OCE524269 OCE524272:OCE589805 OCE589808:OCE655341 OCE655344:OCE720877 OCE720880:OCE786413 OCE786416:OCE851949 OCE851952:OCE917485 OCE917488:OCE983021 OCE983024:OCE1048576 OCF65516:OCF65517 OCF65535:OCF131042 OCF131052:OCF131053 OCF131071:OCF196578 OCF196588:OCF196589 OCF196607:OCF262114 OCF262124:OCF262125 OCF262143:OCF327650 OCF327660:OCF327661 OCF327679:OCF393186 OCF393196:OCF393197 OCF393215:OCF458722 OCF458732:OCF458733 OCF458751:OCF524258 OCF524268:OCF524269 OCF524287:OCF589794 OCF589804:OCF589805 OCF589823:OCF655330 OCF655340:OCF655341 OCF655359:OCF720866 OCF720876:OCF720877 OCF720895:OCF786402 OCF786412:OCF786413 OCF786431:OCF851938 OCF851948:OCF851949 OCF851967:OCF917474 OCF917484:OCF917485 OCF917503:OCF983010 OCF983020:OCF983021 OCF983039:OCF1048576 OCG2:OCG34 OCG266:OCG1048576 OMA65520:OMA131053 OMA131056:OMA196589 OMA196592:OMA262125 OMA262128:OMA327661 OMA327664:OMA393197 OMA393200:OMA458733 OMA458736:OMA524269 OMA524272:OMA589805 OMA589808:OMA655341 OMA655344:OMA720877 OMA720880:OMA786413 OMA786416:OMA851949 OMA851952:OMA917485 OMA917488:OMA983021 OMA983024:OMA1048576 OMB65516:OMB65517 OMB65535:OMB131042 OMB131052:OMB131053 OMB131071:OMB196578 OMB196588:OMB196589 OMB196607:OMB262114 OMB262124:OMB262125 OMB262143:OMB327650 OMB327660:OMB327661 OMB327679:OMB393186 OMB393196:OMB393197 OMB393215:OMB458722 OMB458732:OMB458733 OMB458751:OMB524258 OMB524268:OMB524269 OMB524287:OMB589794 OMB589804:OMB589805 OMB589823:OMB655330 OMB655340:OMB655341 OMB655359:OMB720866 OMB720876:OMB720877 OMB720895:OMB786402 OMB786412:OMB786413 OMB786431:OMB851938 OMB851948:OMB851949 OMB851967:OMB917474 OMB917484:OMB917485 OMB917503:OMB983010 OMB983020:OMB983021 OMB983039:OMB1048576 OMC2:OMC34 OMC266:OMC1048576 OVW65520:OVW131053 OVW131056:OVW196589 OVW196592:OVW262125 OVW262128:OVW327661 OVW327664:OVW393197 OVW393200:OVW458733 OVW458736:OVW524269 OVW524272:OVW589805 OVW589808:OVW655341 OVW655344:OVW720877 OVW720880:OVW786413 OVW786416:OVW851949 OVW851952:OVW917485 OVW917488:OVW983021 OVW983024:OVW1048576 OVX65516:OVX65517 OVX65535:OVX131042 OVX131052:OVX131053 OVX131071:OVX196578 OVX196588:OVX196589 OVX196607:OVX262114 OVX262124:OVX262125 OVX262143:OVX327650 OVX327660:OVX327661 OVX327679:OVX393186 OVX393196:OVX393197 OVX393215:OVX458722 OVX458732:OVX458733 OVX458751:OVX524258 OVX524268:OVX524269 OVX524287:OVX589794 OVX589804:OVX589805 OVX589823:OVX655330 OVX655340:OVX655341 OVX655359:OVX720866 OVX720876:OVX720877 OVX720895:OVX786402 OVX786412:OVX786413 OVX786431:OVX851938 OVX851948:OVX851949 OVX851967:OVX917474 OVX917484:OVX917485 OVX917503:OVX983010 OVX983020:OVX983021 OVX983039:OVX1048576 OVY2:OVY34 OVY266:OVY1048576 PFS65520:PFS131053 PFS131056:PFS196589 PFS196592:PFS262125 PFS262128:PFS327661 PFS327664:PFS393197 PFS393200:PFS458733 PFS458736:PFS524269 PFS524272:PFS589805 PFS589808:PFS655341 PFS655344:PFS720877 PFS720880:PFS786413 PFS786416:PFS851949 PFS851952:PFS917485 PFS917488:PFS983021 PFS983024:PFS1048576 PFT65516:PFT65517 PFT65535:PFT131042 PFT131052:PFT131053 PFT131071:PFT196578 PFT196588:PFT196589 PFT196607:PFT262114 PFT262124:PFT262125 PFT262143:PFT327650 PFT327660:PFT327661 PFT327679:PFT393186 PFT393196:PFT393197 PFT393215:PFT458722 PFT458732:PFT458733 PFT458751:PFT524258 PFT524268:PFT524269 PFT524287:PFT589794 PFT589804:PFT589805 PFT589823:PFT655330 PFT655340:PFT655341 PFT655359:PFT720866 PFT720876:PFT720877 PFT720895:PFT786402 PFT786412:PFT786413 PFT786431:PFT851938 PFT851948:PFT851949 PFT851967:PFT917474 PFT917484:PFT917485 PFT917503:PFT983010 PFT983020:PFT983021 PFT983039:PFT1048576 PFU2:PFU34 PFU266:PFU1048576 PPO65520:PPO131053 PPO131056:PPO196589 PPO196592:PPO262125 PPO262128:PPO327661 PPO327664:PPO393197 PPO393200:PPO458733 PPO458736:PPO524269 PPO524272:PPO589805 PPO589808:PPO655341 PPO655344:PPO720877 PPO720880:PPO786413 PPO786416:PPO851949 PPO851952:PPO917485 PPO917488:PPO983021 PPO983024:PPO1048576 PPP65516:PPP65517 PPP65535:PPP131042 PPP131052:PPP131053 PPP131071:PPP196578 PPP196588:PPP196589 PPP196607:PPP262114 PPP262124:PPP262125 PPP262143:PPP327650 PPP327660:PPP327661 PPP327679:PPP393186 PPP393196:PPP393197 PPP393215:PPP458722 PPP458732:PPP458733 PPP458751:PPP524258 PPP524268:PPP524269 PPP524287:PPP589794 PPP589804:PPP589805 PPP589823:PPP655330 PPP655340:PPP655341 PPP655359:PPP720866 PPP720876:PPP720877 PPP720895:PPP786402 PPP786412:PPP786413 PPP786431:PPP851938 PPP851948:PPP851949 PPP851967:PPP917474 PPP917484:PPP917485 PPP917503:PPP983010 PPP983020:PPP983021 PPP983039:PPP1048576 PPQ2:PPQ34 PPQ266:PPQ1048576 PZK65520:PZK131053 PZK131056:PZK196589 PZK196592:PZK262125 PZK262128:PZK327661 PZK327664:PZK393197 PZK393200:PZK458733 PZK458736:PZK524269 PZK524272:PZK589805 PZK589808:PZK655341 PZK655344:PZK720877 PZK720880:PZK786413 PZK786416:PZK851949 PZK851952:PZK917485 PZK917488:PZK983021 PZK983024:PZK1048576 PZL65516:PZL65517 PZL65535:PZL131042 PZL131052:PZL131053 PZL131071:PZL196578 PZL196588:PZL196589 PZL196607:PZL262114 PZL262124:PZL262125 PZL262143:PZL327650 PZL327660:PZL327661 PZL327679:PZL393186 PZL393196:PZL393197 PZL393215:PZL458722 PZL458732:PZL458733 PZL458751:PZL524258 PZL524268:PZL524269 PZL524287:PZL589794 PZL589804:PZL589805 PZL589823:PZL655330 PZL655340:PZL655341 PZL655359:PZL720866 PZL720876:PZL720877 PZL720895:PZL786402 PZL786412:PZL786413 PZL786431:PZL851938 PZL851948:PZL851949 PZL851967:PZL917474 PZL917484:PZL917485 PZL917503:PZL983010 PZL983020:PZL983021 PZL983039:PZL1048576 PZM2:PZM34 PZM266:PZM1048576 QJG65520:QJG131053 QJG131056:QJG196589 QJG196592:QJG262125 QJG262128:QJG327661 QJG327664:QJG393197 QJG393200:QJG458733 QJG458736:QJG524269 QJG524272:QJG589805 QJG589808:QJG655341 QJG655344:QJG720877 QJG720880:QJG786413 QJG786416:QJG851949 QJG851952:QJG917485 QJG917488:QJG983021 QJG983024:QJG1048576 QJH65516:QJH65517 QJH65535:QJH131042 QJH131052:QJH131053 QJH131071:QJH196578 QJH196588:QJH196589 QJH196607:QJH262114 QJH262124:QJH262125 QJH262143:QJH327650 QJH327660:QJH327661 QJH327679:QJH393186 QJH393196:QJH393197 QJH393215:QJH458722 QJH458732:QJH458733 QJH458751:QJH524258 QJH524268:QJH524269 QJH524287:QJH589794 QJH589804:QJH589805 QJH589823:QJH655330 QJH655340:QJH655341 QJH655359:QJH720866 QJH720876:QJH720877 QJH720895:QJH786402 QJH786412:QJH786413 QJH786431:QJH851938 QJH851948:QJH851949 QJH851967:QJH917474 QJH917484:QJH917485 QJH917503:QJH983010 QJH983020:QJH983021 QJH983039:QJH1048576 QJI2:QJI34 QJI266:QJI1048576 QTC65520:QTC131053 QTC131056:QTC196589 QTC196592:QTC262125 QTC262128:QTC327661 QTC327664:QTC393197 QTC393200:QTC458733 QTC458736:QTC524269 QTC524272:QTC589805 QTC589808:QTC655341 QTC655344:QTC720877 QTC720880:QTC786413 QTC786416:QTC851949 QTC851952:QTC917485 QTC917488:QTC983021 QTC983024:QTC1048576 QTD65516:QTD65517 QTD65535:QTD131042 QTD131052:QTD131053 QTD131071:QTD196578 QTD196588:QTD196589 QTD196607:QTD262114 QTD262124:QTD262125 QTD262143:QTD327650 QTD327660:QTD327661 QTD327679:QTD393186 QTD393196:QTD393197 QTD393215:QTD458722 QTD458732:QTD458733 QTD458751:QTD524258 QTD524268:QTD524269 QTD524287:QTD589794 QTD589804:QTD589805 QTD589823:QTD655330 QTD655340:QTD655341 QTD655359:QTD720866 QTD720876:QTD720877 QTD720895:QTD786402 QTD786412:QTD786413 QTD786431:QTD851938 QTD851948:QTD851949 QTD851967:QTD917474 QTD917484:QTD917485 QTD917503:QTD983010 QTD983020:QTD983021 QTD983039:QTD1048576 QTE2:QTE34 QTE266:QTE1048576 RCY65520:RCY131053 RCY131056:RCY196589 RCY196592:RCY262125 RCY262128:RCY327661 RCY327664:RCY393197 RCY393200:RCY458733 RCY458736:RCY524269 RCY524272:RCY589805 RCY589808:RCY655341 RCY655344:RCY720877 RCY720880:RCY786413 RCY786416:RCY851949 RCY851952:RCY917485 RCY917488:RCY983021 RCY983024:RCY1048576 RCZ65516:RCZ65517 RCZ65535:RCZ131042 RCZ131052:RCZ131053 RCZ131071:RCZ196578 RCZ196588:RCZ196589 RCZ196607:RCZ262114 RCZ262124:RCZ262125 RCZ262143:RCZ327650 RCZ327660:RCZ327661 RCZ327679:RCZ393186 RCZ393196:RCZ393197 RCZ393215:RCZ458722 RCZ458732:RCZ458733 RCZ458751:RCZ524258 RCZ524268:RCZ524269 RCZ524287:RCZ589794 RCZ589804:RCZ589805 RCZ589823:RCZ655330 RCZ655340:RCZ655341 RCZ655359:RCZ720866 RCZ720876:RCZ720877 RCZ720895:RCZ786402 RCZ786412:RCZ786413 RCZ786431:RCZ851938 RCZ851948:RCZ851949 RCZ851967:RCZ917474 RCZ917484:RCZ917485 RCZ917503:RCZ983010 RCZ983020:RCZ983021 RCZ983039:RCZ1048576 RDA2:RDA34 RDA266:RDA1048576 RMU65520:RMU131053 RMU131056:RMU196589 RMU196592:RMU262125 RMU262128:RMU327661 RMU327664:RMU393197 RMU393200:RMU458733 RMU458736:RMU524269 RMU524272:RMU589805 RMU589808:RMU655341 RMU655344:RMU720877 RMU720880:RMU786413 RMU786416:RMU851949 RMU851952:RMU917485 RMU917488:RMU983021 RMU983024:RMU1048576 RMV65516:RMV65517 RMV65535:RMV131042 RMV131052:RMV131053 RMV131071:RMV196578 RMV196588:RMV196589 RMV196607:RMV262114 RMV262124:RMV262125 RMV262143:RMV327650 RMV327660:RMV327661 RMV327679:RMV393186 RMV393196:RMV393197 RMV393215:RMV458722 RMV458732:RMV458733 RMV458751:RMV524258 RMV524268:RMV524269 RMV524287:RMV589794 RMV589804:RMV589805 RMV589823:RMV655330 RMV655340:RMV655341 RMV655359:RMV720866 RMV720876:RMV720877 RMV720895:RMV786402 RMV786412:RMV786413 RMV786431:RMV851938 RMV851948:RMV851949 RMV851967:RMV917474 RMV917484:RMV917485 RMV917503:RMV983010 RMV983020:RMV983021 RMV983039:RMV1048576 RMW2:RMW34 RMW266:RMW1048576 RWQ65520:RWQ131053 RWQ131056:RWQ196589 RWQ196592:RWQ262125 RWQ262128:RWQ327661 RWQ327664:RWQ393197 RWQ393200:RWQ458733 RWQ458736:RWQ524269 RWQ524272:RWQ589805 RWQ589808:RWQ655341 RWQ655344:RWQ720877 RWQ720880:RWQ786413 RWQ786416:RWQ851949 RWQ851952:RWQ917485 RWQ917488:RWQ983021 RWQ983024:RWQ1048576 RWR65516:RWR65517 RWR65535:RWR131042 RWR131052:RWR131053 RWR131071:RWR196578 RWR196588:RWR196589 RWR196607:RWR262114 RWR262124:RWR262125 RWR262143:RWR327650 RWR327660:RWR327661 RWR327679:RWR393186 RWR393196:RWR393197 RWR393215:RWR458722 RWR458732:RWR458733 RWR458751:RWR524258 RWR524268:RWR524269 RWR524287:RWR589794 RWR589804:RWR589805 RWR589823:RWR655330 RWR655340:RWR655341 RWR655359:RWR720866 RWR720876:RWR720877 RWR720895:RWR786402 RWR786412:RWR786413 RWR786431:RWR851938 RWR851948:RWR851949 RWR851967:RWR917474 RWR917484:RWR917485 RWR917503:RWR983010 RWR983020:RWR983021 RWR983039:RWR1048576 RWS2:RWS34 RWS266:RWS1048576 SGM65520:SGM131053 SGM131056:SGM196589 SGM196592:SGM262125 SGM262128:SGM327661 SGM327664:SGM393197 SGM393200:SGM458733 SGM458736:SGM524269 SGM524272:SGM589805 SGM589808:SGM655341 SGM655344:SGM720877 SGM720880:SGM786413 SGM786416:SGM851949 SGM851952:SGM917485 SGM917488:SGM983021 SGM983024:SGM1048576 SGN65516:SGN65517 SGN65535:SGN131042 SGN131052:SGN131053 SGN131071:SGN196578 SGN196588:SGN196589 SGN196607:SGN262114 SGN262124:SGN262125 SGN262143:SGN327650 SGN327660:SGN327661 SGN327679:SGN393186 SGN393196:SGN393197 SGN393215:SGN458722 SGN458732:SGN458733 SGN458751:SGN524258 SGN524268:SGN524269 SGN524287:SGN589794 SGN589804:SGN589805 SGN589823:SGN655330 SGN655340:SGN655341 SGN655359:SGN720866 SGN720876:SGN720877 SGN720895:SGN786402 SGN786412:SGN786413 SGN786431:SGN851938 SGN851948:SGN851949 SGN851967:SGN917474 SGN917484:SGN917485 SGN917503:SGN983010 SGN983020:SGN983021 SGN983039:SGN1048576 SGO2:SGO34 SGO266:SGO1048576 SQI65520:SQI131053 SQI131056:SQI196589 SQI196592:SQI262125 SQI262128:SQI327661 SQI327664:SQI393197 SQI393200:SQI458733 SQI458736:SQI524269 SQI524272:SQI589805 SQI589808:SQI655341 SQI655344:SQI720877 SQI720880:SQI786413 SQI786416:SQI851949 SQI851952:SQI917485 SQI917488:SQI983021 SQI983024:SQI1048576 SQJ65516:SQJ65517 SQJ65535:SQJ131042 SQJ131052:SQJ131053 SQJ131071:SQJ196578 SQJ196588:SQJ196589 SQJ196607:SQJ262114 SQJ262124:SQJ262125 SQJ262143:SQJ327650 SQJ327660:SQJ327661 SQJ327679:SQJ393186 SQJ393196:SQJ393197 SQJ393215:SQJ458722 SQJ458732:SQJ458733 SQJ458751:SQJ524258 SQJ524268:SQJ524269 SQJ524287:SQJ589794 SQJ589804:SQJ589805 SQJ589823:SQJ655330 SQJ655340:SQJ655341 SQJ655359:SQJ720866 SQJ720876:SQJ720877 SQJ720895:SQJ786402 SQJ786412:SQJ786413 SQJ786431:SQJ851938 SQJ851948:SQJ851949 SQJ851967:SQJ917474 SQJ917484:SQJ917485 SQJ917503:SQJ983010 SQJ983020:SQJ983021 SQJ983039:SQJ1048576 SQK2:SQK34 SQK266:SQK1048576 TAE65520:TAE131053 TAE131056:TAE196589 TAE196592:TAE262125 TAE262128:TAE327661 TAE327664:TAE393197 TAE393200:TAE458733 TAE458736:TAE524269 TAE524272:TAE589805 TAE589808:TAE655341 TAE655344:TAE720877 TAE720880:TAE786413 TAE786416:TAE851949 TAE851952:TAE917485 TAE917488:TAE983021 TAE983024:TAE1048576 TAF65516:TAF65517 TAF65535:TAF131042 TAF131052:TAF131053 TAF131071:TAF196578 TAF196588:TAF196589 TAF196607:TAF262114 TAF262124:TAF262125 TAF262143:TAF327650 TAF327660:TAF327661 TAF327679:TAF393186 TAF393196:TAF393197 TAF393215:TAF458722 TAF458732:TAF458733 TAF458751:TAF524258 TAF524268:TAF524269 TAF524287:TAF589794 TAF589804:TAF589805 TAF589823:TAF655330 TAF655340:TAF655341 TAF655359:TAF720866 TAF720876:TAF720877 TAF720895:TAF786402 TAF786412:TAF786413 TAF786431:TAF851938 TAF851948:TAF851949 TAF851967:TAF917474 TAF917484:TAF917485 TAF917503:TAF983010 TAF983020:TAF983021 TAF983039:TAF1048576 TAG2:TAG34 TAG266:TAG1048576 TKA65520:TKA131053 TKA131056:TKA196589 TKA196592:TKA262125 TKA262128:TKA327661 TKA327664:TKA393197 TKA393200:TKA458733 TKA458736:TKA524269 TKA524272:TKA589805 TKA589808:TKA655341 TKA655344:TKA720877 TKA720880:TKA786413 TKA786416:TKA851949 TKA851952:TKA917485 TKA917488:TKA983021 TKA983024:TKA1048576 TKB65516:TKB65517 TKB65535:TKB131042 TKB131052:TKB131053 TKB131071:TKB196578 TKB196588:TKB196589 TKB196607:TKB262114 TKB262124:TKB262125 TKB262143:TKB327650 TKB327660:TKB327661 TKB327679:TKB393186 TKB393196:TKB393197 TKB393215:TKB458722 TKB458732:TKB458733 TKB458751:TKB524258 TKB524268:TKB524269 TKB524287:TKB589794 TKB589804:TKB589805 TKB589823:TKB655330 TKB655340:TKB655341 TKB655359:TKB720866 TKB720876:TKB720877 TKB720895:TKB786402 TKB786412:TKB786413 TKB786431:TKB851938 TKB851948:TKB851949 TKB851967:TKB917474 TKB917484:TKB917485 TKB917503:TKB983010 TKB983020:TKB983021 TKB983039:TKB1048576 TKC2:TKC34 TKC266:TKC1048576 TTW65520:TTW131053 TTW131056:TTW196589 TTW196592:TTW262125 TTW262128:TTW327661 TTW327664:TTW393197 TTW393200:TTW458733 TTW458736:TTW524269 TTW524272:TTW589805 TTW589808:TTW655341 TTW655344:TTW720877 TTW720880:TTW786413 TTW786416:TTW851949 TTW851952:TTW917485 TTW917488:TTW983021 TTW983024:TTW1048576 TTX65516:TTX65517 TTX65535:TTX131042 TTX131052:TTX131053 TTX131071:TTX196578 TTX196588:TTX196589 TTX196607:TTX262114 TTX262124:TTX262125 TTX262143:TTX327650 TTX327660:TTX327661 TTX327679:TTX393186 TTX393196:TTX393197 TTX393215:TTX458722 TTX458732:TTX458733 TTX458751:TTX524258 TTX524268:TTX524269 TTX524287:TTX589794 TTX589804:TTX589805 TTX589823:TTX655330 TTX655340:TTX655341 TTX655359:TTX720866 TTX720876:TTX720877 TTX720895:TTX786402 TTX786412:TTX786413 TTX786431:TTX851938 TTX851948:TTX851949 TTX851967:TTX917474 TTX917484:TTX917485 TTX917503:TTX983010 TTX983020:TTX983021 TTX983039:TTX1048576 TTY2:TTY34 TTY266:TTY1048576 UDS65520:UDS131053 UDS131056:UDS196589 UDS196592:UDS262125 UDS262128:UDS327661 UDS327664:UDS393197 UDS393200:UDS458733 UDS458736:UDS524269 UDS524272:UDS589805 UDS589808:UDS655341 UDS655344:UDS720877 UDS720880:UDS786413 UDS786416:UDS851949 UDS851952:UDS917485 UDS917488:UDS983021 UDS983024:UDS1048576 UDT65516:UDT65517 UDT65535:UDT131042 UDT131052:UDT131053 UDT131071:UDT196578 UDT196588:UDT196589 UDT196607:UDT262114 UDT262124:UDT262125 UDT262143:UDT327650 UDT327660:UDT327661 UDT327679:UDT393186 UDT393196:UDT393197 UDT393215:UDT458722 UDT458732:UDT458733 UDT458751:UDT524258 UDT524268:UDT524269 UDT524287:UDT589794 UDT589804:UDT589805 UDT589823:UDT655330 UDT655340:UDT655341 UDT655359:UDT720866 UDT720876:UDT720877 UDT720895:UDT786402 UDT786412:UDT786413 UDT786431:UDT851938 UDT851948:UDT851949 UDT851967:UDT917474 UDT917484:UDT917485 UDT917503:UDT983010 UDT983020:UDT983021 UDT983039:UDT1048576 UDU2:UDU34 UDU266:UDU1048576 UNO65520:UNO131053 UNO131056:UNO196589 UNO196592:UNO262125 UNO262128:UNO327661 UNO327664:UNO393197 UNO393200:UNO458733 UNO458736:UNO524269 UNO524272:UNO589805 UNO589808:UNO655341 UNO655344:UNO720877 UNO720880:UNO786413 UNO786416:UNO851949 UNO851952:UNO917485 UNO917488:UNO983021 UNO983024:UNO1048576 UNP65516:UNP65517 UNP65535:UNP131042 UNP131052:UNP131053 UNP131071:UNP196578 UNP196588:UNP196589 UNP196607:UNP262114 UNP262124:UNP262125 UNP262143:UNP327650 UNP327660:UNP327661 UNP327679:UNP393186 UNP393196:UNP393197 UNP393215:UNP458722 UNP458732:UNP458733 UNP458751:UNP524258 UNP524268:UNP524269 UNP524287:UNP589794 UNP589804:UNP589805 UNP589823:UNP655330 UNP655340:UNP655341 UNP655359:UNP720866 UNP720876:UNP720877 UNP720895:UNP786402 UNP786412:UNP786413 UNP786431:UNP851938 UNP851948:UNP851949 UNP851967:UNP917474 UNP917484:UNP917485 UNP917503:UNP983010 UNP983020:UNP983021 UNP983039:UNP1048576 UNQ2:UNQ34 UNQ266:UNQ1048576 UXK65520:UXK131053 UXK131056:UXK196589 UXK196592:UXK262125 UXK262128:UXK327661 UXK327664:UXK393197 UXK393200:UXK458733 UXK458736:UXK524269 UXK524272:UXK589805 UXK589808:UXK655341 UXK655344:UXK720877 UXK720880:UXK786413 UXK786416:UXK851949 UXK851952:UXK917485 UXK917488:UXK983021 UXK983024:UXK1048576 UXL65516:UXL65517 UXL65535:UXL131042 UXL131052:UXL131053 UXL131071:UXL196578 UXL196588:UXL196589 UXL196607:UXL262114 UXL262124:UXL262125 UXL262143:UXL327650 UXL327660:UXL327661 UXL327679:UXL393186 UXL393196:UXL393197 UXL393215:UXL458722 UXL458732:UXL458733 UXL458751:UXL524258 UXL524268:UXL524269 UXL524287:UXL589794 UXL589804:UXL589805 UXL589823:UXL655330 UXL655340:UXL655341 UXL655359:UXL720866 UXL720876:UXL720877 UXL720895:UXL786402 UXL786412:UXL786413 UXL786431:UXL851938 UXL851948:UXL851949 UXL851967:UXL917474 UXL917484:UXL917485 UXL917503:UXL983010 UXL983020:UXL983021 UXL983039:UXL1048576 UXM2:UXM34 UXM266:UXM1048576 VHG65520:VHG131053 VHG131056:VHG196589 VHG196592:VHG262125 VHG262128:VHG327661 VHG327664:VHG393197 VHG393200:VHG458733 VHG458736:VHG524269 VHG524272:VHG589805 VHG589808:VHG655341 VHG655344:VHG720877 VHG720880:VHG786413 VHG786416:VHG851949 VHG851952:VHG917485 VHG917488:VHG983021 VHG983024:VHG1048576 VHH65516:VHH65517 VHH65535:VHH131042 VHH131052:VHH131053 VHH131071:VHH196578 VHH196588:VHH196589 VHH196607:VHH262114 VHH262124:VHH262125 VHH262143:VHH327650 VHH327660:VHH327661 VHH327679:VHH393186 VHH393196:VHH393197 VHH393215:VHH458722 VHH458732:VHH458733 VHH458751:VHH524258 VHH524268:VHH524269 VHH524287:VHH589794 VHH589804:VHH589805 VHH589823:VHH655330 VHH655340:VHH655341 VHH655359:VHH720866 VHH720876:VHH720877 VHH720895:VHH786402 VHH786412:VHH786413 VHH786431:VHH851938 VHH851948:VHH851949 VHH851967:VHH917474 VHH917484:VHH917485 VHH917503:VHH983010 VHH983020:VHH983021 VHH983039:VHH1048576 VHI2:VHI34 VHI266:VHI1048576 VRC65520:VRC131053 VRC131056:VRC196589 VRC196592:VRC262125 VRC262128:VRC327661 VRC327664:VRC393197 VRC393200:VRC458733 VRC458736:VRC524269 VRC524272:VRC589805 VRC589808:VRC655341 VRC655344:VRC720877 VRC720880:VRC786413 VRC786416:VRC851949 VRC851952:VRC917485 VRC917488:VRC983021 VRC983024:VRC1048576 VRD65516:VRD65517 VRD65535:VRD131042 VRD131052:VRD131053 VRD131071:VRD196578 VRD196588:VRD196589 VRD196607:VRD262114 VRD262124:VRD262125 VRD262143:VRD327650 VRD327660:VRD327661 VRD327679:VRD393186 VRD393196:VRD393197 VRD393215:VRD458722 VRD458732:VRD458733 VRD458751:VRD524258 VRD524268:VRD524269 VRD524287:VRD589794 VRD589804:VRD589805 VRD589823:VRD655330 VRD655340:VRD655341 VRD655359:VRD720866 VRD720876:VRD720877 VRD720895:VRD786402 VRD786412:VRD786413 VRD786431:VRD851938 VRD851948:VRD851949 VRD851967:VRD917474 VRD917484:VRD917485 VRD917503:VRD983010 VRD983020:VRD983021 VRD983039:VRD1048576 VRE2:VRE34 VRE266:VRE1048576 WAY65520:WAY131053 WAY131056:WAY196589 WAY196592:WAY262125 WAY262128:WAY327661 WAY327664:WAY393197 WAY393200:WAY458733 WAY458736:WAY524269 WAY524272:WAY589805 WAY589808:WAY655341 WAY655344:WAY720877 WAY720880:WAY786413 WAY786416:WAY851949 WAY851952:WAY917485 WAY917488:WAY983021 WAY983024:WAY1048576 WAZ65516:WAZ65517 WAZ65535:WAZ131042 WAZ131052:WAZ131053 WAZ131071:WAZ196578 WAZ196588:WAZ196589 WAZ196607:WAZ262114 WAZ262124:WAZ262125 WAZ262143:WAZ327650 WAZ327660:WAZ327661 WAZ327679:WAZ393186 WAZ393196:WAZ393197 WAZ393215:WAZ458722 WAZ458732:WAZ458733 WAZ458751:WAZ524258 WAZ524268:WAZ524269 WAZ524287:WAZ589794 WAZ589804:WAZ589805 WAZ589823:WAZ655330 WAZ655340:WAZ655341 WAZ655359:WAZ720866 WAZ720876:WAZ720877 WAZ720895:WAZ786402 WAZ786412:WAZ786413 WAZ786431:WAZ851938 WAZ851948:WAZ851949 WAZ851967:WAZ917474 WAZ917484:WAZ917485 WAZ917503:WAZ983010 WAZ983020:WAZ983021 WAZ983039:WAZ1048576 WBA2:WBA34 WBA266:WBA1048576 WKU65520:WKU131053 WKU131056:WKU196589 WKU196592:WKU262125 WKU262128:WKU327661 WKU327664:WKU393197 WKU393200:WKU458733 WKU458736:WKU524269 WKU524272:WKU589805 WKU589808:WKU655341 WKU655344:WKU720877 WKU720880:WKU786413 WKU786416:WKU851949 WKU851952:WKU917485 WKU917488:WKU983021 WKU983024:WKU1048576 WKV65516:WKV65517 WKV65535:WKV131042 WKV131052:WKV131053 WKV131071:WKV196578 WKV196588:WKV196589 WKV196607:WKV262114 WKV262124:WKV262125 WKV262143:WKV327650 WKV327660:WKV327661 WKV327679:WKV393186 WKV393196:WKV393197 WKV393215:WKV458722 WKV458732:WKV458733 WKV458751:WKV524258 WKV524268:WKV524269 WKV524287:WKV589794 WKV589804:WKV589805 WKV589823:WKV655330 WKV655340:WKV655341 WKV655359:WKV720866 WKV720876:WKV720877 WKV720895:WKV786402 WKV786412:WKV786413 WKV786431:WKV851938 WKV851948:WKV851949 WKV851967:WKV917474 WKV917484:WKV917485 WKV917503:WKV983010 WKV983020:WKV983021 WKV983039:WKV1048576 WKW2:WKW34 WKW266:WKW1048576 WUQ65520:WUQ131053 WUQ131056:WUQ196589 WUQ196592:WUQ262125 WUQ262128:WUQ327661 WUQ327664:WUQ393197 WUQ393200:WUQ458733 WUQ458736:WUQ524269 WUQ524272:WUQ589805 WUQ589808:WUQ655341 WUQ655344:WUQ720877 WUQ720880:WUQ786413 WUQ786416:WUQ851949 WUQ851952:WUQ917485 WUQ917488:WUQ983021 WUQ983024:WUQ1048576 WUR65516:WUR65517 WUR65535:WUR131042 WUR131052:WUR131053 WUR131071:WUR196578 WUR196588:WUR196589 WUR196607:WUR262114 WUR262124:WUR262125 WUR262143:WUR327650 WUR327660:WUR327661 WUR327679:WUR393186 WUR393196:WUR393197 WUR393215:WUR458722 WUR458732:WUR458733 WUR458751:WUR524258 WUR524268:WUR524269 WUR524287:WUR589794 WUR589804:WUR589805 WUR589823:WUR655330 WUR655340:WUR655341 WUR655359:WUR720866 WUR720876:WUR720877 WUR720895:WUR786402 WUR786412:WUR786413 WUR786431:WUR851938 WUR851948:WUR851949 WUR851967:WUR917474 WUR917484:WUR917485 WUR917503:WUR983010 WUR983020:WUR983021 WUR983039:WUR1048576 WUS2:WUS34 A35:A65517 WUR19:WUR65506 WUQ2:WUQ65517 WUP35:WUP265 WKV19:WKV65506 WKU2:WKU65517 WKT35:WKT265 WAZ19:WAZ65506 WAY2:WAY65517 WAX35:WAX265 VRD19:VRD65506 VRC2:VRC65517 VRB35:VRB265 VHH19:VHH65506 VHG2:VHG65517 VHF35:VHF265 UXL19:UXL65506 UXK2:UXK65517 UXJ35:UXJ265 UNP19:UNP65506 UNO2:UNO65517 UNN35:UNN265 UDT19:UDT65506 UDS2:UDS65517 UDR35:UDR265 TTX19:TTX65506 TTW2:TTW65517 TTV35:TTV265 TKB19:TKB65506 TKA2:TKA65517 TJZ35:TJZ265 TAF19:TAF65506 TAE2:TAE65517 TAD35:TAD265 SQJ19:SQJ65506 SQI2:SQI65517 SQH35:SQH265 SGN19:SGN65506 SGM2:SGM65517 SGL35:SGL265 RWR19:RWR65506 RWQ2:RWQ65517 RWP35:RWP265 RMV19:RMV65506 RMU2:RMU65517 RMT35:RMT265 RCZ19:RCZ65506 RCY2:RCY65517 RCX35:RCX265 QTD19:QTD65506 QTC2:QTC65517 QTB35:QTB265 QJH19:QJH65506 QJG2:QJG65517 QJF35:QJF265 PZL19:PZL65506 PZK2:PZK65517 PZJ35:PZJ265 PPP19:PPP65506 PPO2:PPO65517 PPN35:PPN265 PFT19:PFT65506 PFS2:PFS65517 PFR35:PFR265 OVX19:OVX65506 OVW2:OVW65517 OVV35:OVV265 OMB19:OMB65506 OMA2:OMA65517 OLZ35:OLZ265 OCF19:OCF65506 OCE2:OCE65517 OCD35:OCD265 NSJ19:NSJ65506 NSI2:NSI65517 NSH35:NSH265 NIN19:NIN65506 NIM2:NIM65517 NIL35:NIL265 MYR19:MYR65506 MYQ2:MYQ65517 MYP35:MYP265 MOV19:MOV65506 MOU2:MOU65517 MOT35:MOT265 MEZ19:MEZ65506 MEY2:MEY65517 MEX35:MEX265 LVD19:LVD65506 LVC2:LVC65517 LVB35:LVB265 LLH19:LLH65506 LLG2:LLG65517 LLF35:LLF265 LBL19:LBL65506 LBK2:LBK65517 LBJ35:LBJ265 KRP19:KRP65506 KRO2:KRO65517 KRN35:KRN265 KHT19:KHT65506 KHS2:KHS65517 KHR35:KHR265 JXX19:JXX65506 JXW2:JXW65517 JXV35:JXV265 JOB19:JOB65506 JOA2:JOA65517 JNZ35:JNZ265 JEF19:JEF65506 JEE2:JEE65517 JED35:JED265 IUJ19:IUJ65506 IUI2:IUI65517 IUH35:IUH265 IKN19:IKN65506 IKM2:IKM65517 IKL35:IKL265 IAR19:IAR65506 IAQ2:IAQ65517 IAP35:IAP265 HQV19:HQV65506 HQU2:HQU65517 HQT35:HQT265 HGZ19:HGZ65506 HGY2:HGY65517 HGX35:HGX265 GXD19:GXD65506 GXC2:GXC65517 GXB35:GXB265 GNH19:GNH65506 GNG2:GNG65517 GNF35:GNF265 GDL19:GDL65506 GDK2:GDK65517 GDJ35:GDJ265 FTP19:FTP65506 FTO2:FTO65517 FTN35:FTN265 FJT19:FJT65506 FJS2:FJS65517 FJR35:FJR265 EZX19:EZX65506 EZW2:EZW65517 EZV35:EZV265 EQB19:EQB65506 EQA2:EQA65517 EPZ35:EPZ265 EGF19:EGF65506 EGE2:EGE65517 EGD35:EGD265 DWJ19:DWJ65506 DWI2:DWI65517 DWH35:DWH265 DMN19:DMN65506 DMM2:DMM65517 DML35:DML265 DCR19:DCR65506 DCQ2:DCQ65517 DCP35:DCP265 CSV19:CSV65506 CSU2:CSU65517 CST35:CST265 CIZ19:CIZ65506 CIY2:CIY65517 CIX35:CIX265 BZD19:BZD65506 BZC2:BZC65517 BZB35:BZB265 BPH19:BPH65506 BPG2:BPG65517 BPF35:BPF265 BFL19:BFL65506 BFK2:BFK65517 BFJ35:BFJ265 AVP19:AVP65506 AVO2:AVO65517 AVN35:AVN265 ALT19:ALT65506 ALS2:ALS65517 ALR35:ALR265 ABX19:ABX65506 ABW2:ABW65517 ABV35:ABV265 SB19:SB65506 SA2:SA65517 RZ35:RZ265 IF19:IF65506 IE2:IE65517 ID35:ID265 C2:C1048576 B35:B65506 A29:A32" xr:uid="{00000000-0002-0000-0000-000000000000}">
      <formula1>0</formula1>
    </dataValidation>
    <dataValidation type="decimal" operator="greaterThan" allowBlank="1" showInputMessage="1" showErrorMessage="1" sqref="IH2:IH34 IH266:IH1048576 SD2:SD34 SD266:SD1048576 ABZ2:ABZ34 ABZ266:ABZ1048576 ALV2:ALV34 ALV266:ALV1048576 AVR2:AVR34 AVR266:AVR1048576 BFN2:BFN34 BFN266:BFN1048576 BPJ2:BPJ34 BPJ266:BPJ1048576 BZF2:BZF34 BZF266:BZF1048576 CJB2:CJB34 CJB266:CJB1048576 CSX2:CSX34 CSX266:CSX1048576 DCT2:DCT34 DCT266:DCT1048576 DMP2:DMP34 DMP266:DMP1048576 DWL2:DWL34 DWL266:DWL1048576 EGH2:EGH34 EGH266:EGH1048576 EQD2:EQD34 EQD266:EQD1048576 EZZ2:EZZ34 EZZ266:EZZ1048576 FJV2:FJV34 FJV266:FJV1048576 FTR2:FTR34 FTR266:FTR1048576 GDN2:GDN34 GDN266:GDN1048576 GNJ2:GNJ34 GNJ266:GNJ1048576 GXF2:GXF34 GXF266:GXF1048576 HHB2:HHB34 HHB266:HHB1048576 HQX2:HQX34 HQX266:HQX1048576 IAT2:IAT34 IAT266:IAT1048576 IKP2:IKP34 IKP266:IKP1048576 IUL2:IUL34 IUL266:IUL1048576 JEH2:JEH34 JEH266:JEH1048576 JOD2:JOD34 JOD266:JOD1048576 JXZ2:JXZ34 JXZ266:JXZ1048576 KHV2:KHV34 KHV266:KHV1048576 KRR2:KRR34 KRR266:KRR1048576 LBN2:LBN34 LBN266:LBN1048576 LLJ2:LLJ34 LLJ266:LLJ1048576 LVF2:LVF34 LVF266:LVF1048576 MFB2:MFB34 MFB266:MFB1048576 MOX2:MOX34 MOX266:MOX1048576 MYT2:MYT34 MYT266:MYT1048576 NIP2:NIP34 NIP266:NIP1048576 NSL2:NSL34 NSL266:NSL1048576 OCH2:OCH34 OCH266:OCH1048576 OMD2:OMD34 OMD266:OMD1048576 OVZ2:OVZ34 OVZ266:OVZ1048576 PFV2:PFV34 PFV266:PFV1048576 PPR2:PPR34 PPR266:PPR1048576 PZN2:PZN34 PZN266:PZN1048576 QJJ2:QJJ34 QJJ266:QJJ1048576 QTF2:QTF34 QTF266:QTF1048576 RDB2:RDB34 RDB266:RDB1048576 RMX2:RMX34 RMX266:RMX1048576 RWT2:RWT34 RWT266:RWT1048576 SGP2:SGP34 SGP266:SGP1048576 SQL2:SQL34 SQL266:SQL1048576 TAH2:TAH34 TAH266:TAH1048576 TKD2:TKD34 TKD266:TKD1048576 TTZ2:TTZ34 TTZ266:TTZ1048576 UDV2:UDV34 UDV266:UDV1048576 UNR2:UNR34 UNR266:UNR1048576 UXN2:UXN34 UXN266:UXN1048576 VHJ2:VHJ34 VHJ266:VHJ1048576 VRF2:VRF34 VRF266:VRF1048576 WBB2:WBB34 WBB266:WBB1048576 WKX2:WKX34 WKX266:WKX1048576 WUT2:WUT34 WUT266:WUT1048576 WUS35:WUS265 WKW35:WKW265 WBA35:WBA265 VRE35:VRE265 VHI35:VHI265 UXM35:UXM265 UNQ35:UNQ265 UDU35:UDU265 TTY35:TTY265 TKC35:TKC265 TAG35:TAG265 SQK35:SQK265 SGO35:SGO265 RWS35:RWS265 RMW35:RMW265 RDA35:RDA265 QTE35:QTE265 QJI35:QJI265 PZM35:PZM265 PPQ35:PPQ265 PFU35:PFU265 OVY35:OVY265 OMC35:OMC265 OCG35:OCG265 NSK35:NSK265 NIO35:NIO265 MYS35:MYS265 MOW35:MOW265 MFA35:MFA265 LVE35:LVE265 LLI35:LLI265 LBM35:LBM265 KRQ35:KRQ265 KHU35:KHU265 JXY35:JXY265 JOC35:JOC265 JEG35:JEG265 IUK35:IUK265 IKO35:IKO265 IAS35:IAS265 HQW35:HQW265 HHA35:HHA265 GXE35:GXE265 GNI35:GNI265 GDM35:GDM265 FTQ35:FTQ265 FJU35:FJU265 EZY35:EZY265 EQC35:EQC265 EGG35:EGG265 DWK35:DWK265 DMO35:DMO265 DCS35:DCS265 CSW35:CSW265 CJA35:CJA265 BZE35:BZE265 BPI35:BPI265 BFM35:BFM265 AVQ35:AVQ265 ALU35:ALU265 ABY35:ABY265 SC35:SC265 IG35:IG265" xr:uid="{00000000-0002-0000-0000-000001000000}">
      <formula1>0</formula1>
    </dataValidation>
    <dataValidation type="list" allowBlank="1" showInputMessage="1" showErrorMessage="1" sqref="IJ3:IJ34 IJ266:IJ65505 IJ65507:IJ131041 IJ131043:IJ196577 IJ196579:IJ262113 IJ262115:IJ327649 IJ327651:IJ393185 IJ393187:IJ458721 IJ458723:IJ524257 IJ524259:IJ589793 IJ589795:IJ655329 IJ655331:IJ720865 IJ720867:IJ786401 IJ786403:IJ851937 IJ851939:IJ917473 IJ917475:IJ983009 IJ983011:IJ1048576 SF3:SF34 SF266:SF65505 SF65507:SF131041 SF131043:SF196577 SF196579:SF262113 SF262115:SF327649 SF327651:SF393185 SF393187:SF458721 SF458723:SF524257 SF524259:SF589793 SF589795:SF655329 SF655331:SF720865 SF720867:SF786401 SF786403:SF851937 SF851939:SF917473 SF917475:SF983009 SF983011:SF1048576 ACB3:ACB34 ACB266:ACB65505 ACB65507:ACB131041 ACB131043:ACB196577 ACB196579:ACB262113 ACB262115:ACB327649 ACB327651:ACB393185 ACB393187:ACB458721 ACB458723:ACB524257 ACB524259:ACB589793 ACB589795:ACB655329 ACB655331:ACB720865 ACB720867:ACB786401 ACB786403:ACB851937 ACB851939:ACB917473 ACB917475:ACB983009 ACB983011:ACB1048576 ALX3:ALX34 ALX266:ALX65505 ALX65507:ALX131041 ALX131043:ALX196577 ALX196579:ALX262113 ALX262115:ALX327649 ALX327651:ALX393185 ALX393187:ALX458721 ALX458723:ALX524257 ALX524259:ALX589793 ALX589795:ALX655329 ALX655331:ALX720865 ALX720867:ALX786401 ALX786403:ALX851937 ALX851939:ALX917473 ALX917475:ALX983009 ALX983011:ALX1048576 AVT3:AVT34 AVT266:AVT65505 AVT65507:AVT131041 AVT131043:AVT196577 AVT196579:AVT262113 AVT262115:AVT327649 AVT327651:AVT393185 AVT393187:AVT458721 AVT458723:AVT524257 AVT524259:AVT589793 AVT589795:AVT655329 AVT655331:AVT720865 AVT720867:AVT786401 AVT786403:AVT851937 AVT851939:AVT917473 AVT917475:AVT983009 AVT983011:AVT1048576 BFP3:BFP34 BFP266:BFP65505 BFP65507:BFP131041 BFP131043:BFP196577 BFP196579:BFP262113 BFP262115:BFP327649 BFP327651:BFP393185 BFP393187:BFP458721 BFP458723:BFP524257 BFP524259:BFP589793 BFP589795:BFP655329 BFP655331:BFP720865 BFP720867:BFP786401 BFP786403:BFP851937 BFP851939:BFP917473 BFP917475:BFP983009 BFP983011:BFP1048576 BPL3:BPL34 BPL266:BPL65505 BPL65507:BPL131041 BPL131043:BPL196577 BPL196579:BPL262113 BPL262115:BPL327649 BPL327651:BPL393185 BPL393187:BPL458721 BPL458723:BPL524257 BPL524259:BPL589793 BPL589795:BPL655329 BPL655331:BPL720865 BPL720867:BPL786401 BPL786403:BPL851937 BPL851939:BPL917473 BPL917475:BPL983009 BPL983011:BPL1048576 BZH3:BZH34 BZH266:BZH65505 BZH65507:BZH131041 BZH131043:BZH196577 BZH196579:BZH262113 BZH262115:BZH327649 BZH327651:BZH393185 BZH393187:BZH458721 BZH458723:BZH524257 BZH524259:BZH589793 BZH589795:BZH655329 BZH655331:BZH720865 BZH720867:BZH786401 BZH786403:BZH851937 BZH851939:BZH917473 BZH917475:BZH983009 BZH983011:BZH1048576 CJD3:CJD34 CJD266:CJD65505 CJD65507:CJD131041 CJD131043:CJD196577 CJD196579:CJD262113 CJD262115:CJD327649 CJD327651:CJD393185 CJD393187:CJD458721 CJD458723:CJD524257 CJD524259:CJD589793 CJD589795:CJD655329 CJD655331:CJD720865 CJD720867:CJD786401 CJD786403:CJD851937 CJD851939:CJD917473 CJD917475:CJD983009 CJD983011:CJD1048576 CSZ3:CSZ34 CSZ266:CSZ65505 CSZ65507:CSZ131041 CSZ131043:CSZ196577 CSZ196579:CSZ262113 CSZ262115:CSZ327649 CSZ327651:CSZ393185 CSZ393187:CSZ458721 CSZ458723:CSZ524257 CSZ524259:CSZ589793 CSZ589795:CSZ655329 CSZ655331:CSZ720865 CSZ720867:CSZ786401 CSZ786403:CSZ851937 CSZ851939:CSZ917473 CSZ917475:CSZ983009 CSZ983011:CSZ1048576 DCV3:DCV34 DCV266:DCV65505 DCV65507:DCV131041 DCV131043:DCV196577 DCV196579:DCV262113 DCV262115:DCV327649 DCV327651:DCV393185 DCV393187:DCV458721 DCV458723:DCV524257 DCV524259:DCV589793 DCV589795:DCV655329 DCV655331:DCV720865 DCV720867:DCV786401 DCV786403:DCV851937 DCV851939:DCV917473 DCV917475:DCV983009 DCV983011:DCV1048576 DMR3:DMR34 DMR266:DMR65505 DMR65507:DMR131041 DMR131043:DMR196577 DMR196579:DMR262113 DMR262115:DMR327649 DMR327651:DMR393185 DMR393187:DMR458721 DMR458723:DMR524257 DMR524259:DMR589793 DMR589795:DMR655329 DMR655331:DMR720865 DMR720867:DMR786401 DMR786403:DMR851937 DMR851939:DMR917473 DMR917475:DMR983009 DMR983011:DMR1048576 DWN3:DWN34 DWN266:DWN65505 DWN65507:DWN131041 DWN131043:DWN196577 DWN196579:DWN262113 DWN262115:DWN327649 DWN327651:DWN393185 DWN393187:DWN458721 DWN458723:DWN524257 DWN524259:DWN589793 DWN589795:DWN655329 DWN655331:DWN720865 DWN720867:DWN786401 DWN786403:DWN851937 DWN851939:DWN917473 DWN917475:DWN983009 DWN983011:DWN1048576 EGJ3:EGJ34 EGJ266:EGJ65505 EGJ65507:EGJ131041 EGJ131043:EGJ196577 EGJ196579:EGJ262113 EGJ262115:EGJ327649 EGJ327651:EGJ393185 EGJ393187:EGJ458721 EGJ458723:EGJ524257 EGJ524259:EGJ589793 EGJ589795:EGJ655329 EGJ655331:EGJ720865 EGJ720867:EGJ786401 EGJ786403:EGJ851937 EGJ851939:EGJ917473 EGJ917475:EGJ983009 EGJ983011:EGJ1048576 EQF3:EQF34 EQF266:EQF65505 EQF65507:EQF131041 EQF131043:EQF196577 EQF196579:EQF262113 EQF262115:EQF327649 EQF327651:EQF393185 EQF393187:EQF458721 EQF458723:EQF524257 EQF524259:EQF589793 EQF589795:EQF655329 EQF655331:EQF720865 EQF720867:EQF786401 EQF786403:EQF851937 EQF851939:EQF917473 EQF917475:EQF983009 EQF983011:EQF1048576 FAB3:FAB34 FAB266:FAB65505 FAB65507:FAB131041 FAB131043:FAB196577 FAB196579:FAB262113 FAB262115:FAB327649 FAB327651:FAB393185 FAB393187:FAB458721 FAB458723:FAB524257 FAB524259:FAB589793 FAB589795:FAB655329 FAB655331:FAB720865 FAB720867:FAB786401 FAB786403:FAB851937 FAB851939:FAB917473 FAB917475:FAB983009 FAB983011:FAB1048576 FJX3:FJX34 FJX266:FJX65505 FJX65507:FJX131041 FJX131043:FJX196577 FJX196579:FJX262113 FJX262115:FJX327649 FJX327651:FJX393185 FJX393187:FJX458721 FJX458723:FJX524257 FJX524259:FJX589793 FJX589795:FJX655329 FJX655331:FJX720865 FJX720867:FJX786401 FJX786403:FJX851937 FJX851939:FJX917473 FJX917475:FJX983009 FJX983011:FJX1048576 FTT3:FTT34 FTT266:FTT65505 FTT65507:FTT131041 FTT131043:FTT196577 FTT196579:FTT262113 FTT262115:FTT327649 FTT327651:FTT393185 FTT393187:FTT458721 FTT458723:FTT524257 FTT524259:FTT589793 FTT589795:FTT655329 FTT655331:FTT720865 FTT720867:FTT786401 FTT786403:FTT851937 FTT851939:FTT917473 FTT917475:FTT983009 FTT983011:FTT1048576 GDP3:GDP34 GDP266:GDP65505 GDP65507:GDP131041 GDP131043:GDP196577 GDP196579:GDP262113 GDP262115:GDP327649 GDP327651:GDP393185 GDP393187:GDP458721 GDP458723:GDP524257 GDP524259:GDP589793 GDP589795:GDP655329 GDP655331:GDP720865 GDP720867:GDP786401 GDP786403:GDP851937 GDP851939:GDP917473 GDP917475:GDP983009 GDP983011:GDP1048576 GNL3:GNL34 GNL266:GNL65505 GNL65507:GNL131041 GNL131043:GNL196577 GNL196579:GNL262113 GNL262115:GNL327649 GNL327651:GNL393185 GNL393187:GNL458721 GNL458723:GNL524257 GNL524259:GNL589793 GNL589795:GNL655329 GNL655331:GNL720865 GNL720867:GNL786401 GNL786403:GNL851937 GNL851939:GNL917473 GNL917475:GNL983009 GNL983011:GNL1048576 GXH3:GXH34 GXH266:GXH65505 GXH65507:GXH131041 GXH131043:GXH196577 GXH196579:GXH262113 GXH262115:GXH327649 GXH327651:GXH393185 GXH393187:GXH458721 GXH458723:GXH524257 GXH524259:GXH589793 GXH589795:GXH655329 GXH655331:GXH720865 GXH720867:GXH786401 GXH786403:GXH851937 GXH851939:GXH917473 GXH917475:GXH983009 GXH983011:GXH1048576 HHD3:HHD34 HHD266:HHD65505 HHD65507:HHD131041 HHD131043:HHD196577 HHD196579:HHD262113 HHD262115:HHD327649 HHD327651:HHD393185 HHD393187:HHD458721 HHD458723:HHD524257 HHD524259:HHD589793 HHD589795:HHD655329 HHD655331:HHD720865 HHD720867:HHD786401 HHD786403:HHD851937 HHD851939:HHD917473 HHD917475:HHD983009 HHD983011:HHD1048576 HQZ3:HQZ34 HQZ266:HQZ65505 HQZ65507:HQZ131041 HQZ131043:HQZ196577 HQZ196579:HQZ262113 HQZ262115:HQZ327649 HQZ327651:HQZ393185 HQZ393187:HQZ458721 HQZ458723:HQZ524257 HQZ524259:HQZ589793 HQZ589795:HQZ655329 HQZ655331:HQZ720865 HQZ720867:HQZ786401 HQZ786403:HQZ851937 HQZ851939:HQZ917473 HQZ917475:HQZ983009 HQZ983011:HQZ1048576 IAV3:IAV34 IAV266:IAV65505 IAV65507:IAV131041 IAV131043:IAV196577 IAV196579:IAV262113 IAV262115:IAV327649 IAV327651:IAV393185 IAV393187:IAV458721 IAV458723:IAV524257 IAV524259:IAV589793 IAV589795:IAV655329 IAV655331:IAV720865 IAV720867:IAV786401 IAV786403:IAV851937 IAV851939:IAV917473 IAV917475:IAV983009 IAV983011:IAV1048576 IKR3:IKR34 IKR266:IKR65505 IKR65507:IKR131041 IKR131043:IKR196577 IKR196579:IKR262113 IKR262115:IKR327649 IKR327651:IKR393185 IKR393187:IKR458721 IKR458723:IKR524257 IKR524259:IKR589793 IKR589795:IKR655329 IKR655331:IKR720865 IKR720867:IKR786401 IKR786403:IKR851937 IKR851939:IKR917473 IKR917475:IKR983009 IKR983011:IKR1048576 IUN3:IUN34 IUN266:IUN65505 IUN65507:IUN131041 IUN131043:IUN196577 IUN196579:IUN262113 IUN262115:IUN327649 IUN327651:IUN393185 IUN393187:IUN458721 IUN458723:IUN524257 IUN524259:IUN589793 IUN589795:IUN655329 IUN655331:IUN720865 IUN720867:IUN786401 IUN786403:IUN851937 IUN851939:IUN917473 IUN917475:IUN983009 IUN983011:IUN1048576 JEJ3:JEJ34 JEJ266:JEJ65505 JEJ65507:JEJ131041 JEJ131043:JEJ196577 JEJ196579:JEJ262113 JEJ262115:JEJ327649 JEJ327651:JEJ393185 JEJ393187:JEJ458721 JEJ458723:JEJ524257 JEJ524259:JEJ589793 JEJ589795:JEJ655329 JEJ655331:JEJ720865 JEJ720867:JEJ786401 JEJ786403:JEJ851937 JEJ851939:JEJ917473 JEJ917475:JEJ983009 JEJ983011:JEJ1048576 JOF3:JOF34 JOF266:JOF65505 JOF65507:JOF131041 JOF131043:JOF196577 JOF196579:JOF262113 JOF262115:JOF327649 JOF327651:JOF393185 JOF393187:JOF458721 JOF458723:JOF524257 JOF524259:JOF589793 JOF589795:JOF655329 JOF655331:JOF720865 JOF720867:JOF786401 JOF786403:JOF851937 JOF851939:JOF917473 JOF917475:JOF983009 JOF983011:JOF1048576 JYB3:JYB34 JYB266:JYB65505 JYB65507:JYB131041 JYB131043:JYB196577 JYB196579:JYB262113 JYB262115:JYB327649 JYB327651:JYB393185 JYB393187:JYB458721 JYB458723:JYB524257 JYB524259:JYB589793 JYB589795:JYB655329 JYB655331:JYB720865 JYB720867:JYB786401 JYB786403:JYB851937 JYB851939:JYB917473 JYB917475:JYB983009 JYB983011:JYB1048576 KHX3:KHX34 KHX266:KHX65505 KHX65507:KHX131041 KHX131043:KHX196577 KHX196579:KHX262113 KHX262115:KHX327649 KHX327651:KHX393185 KHX393187:KHX458721 KHX458723:KHX524257 KHX524259:KHX589793 KHX589795:KHX655329 KHX655331:KHX720865 KHX720867:KHX786401 KHX786403:KHX851937 KHX851939:KHX917473 KHX917475:KHX983009 KHX983011:KHX1048576 KRT3:KRT34 KRT266:KRT65505 KRT65507:KRT131041 KRT131043:KRT196577 KRT196579:KRT262113 KRT262115:KRT327649 KRT327651:KRT393185 KRT393187:KRT458721 KRT458723:KRT524257 KRT524259:KRT589793 KRT589795:KRT655329 KRT655331:KRT720865 KRT720867:KRT786401 KRT786403:KRT851937 KRT851939:KRT917473 KRT917475:KRT983009 KRT983011:KRT1048576 LBP3:LBP34 LBP266:LBP65505 LBP65507:LBP131041 LBP131043:LBP196577 LBP196579:LBP262113 LBP262115:LBP327649 LBP327651:LBP393185 LBP393187:LBP458721 LBP458723:LBP524257 LBP524259:LBP589793 LBP589795:LBP655329 LBP655331:LBP720865 LBP720867:LBP786401 LBP786403:LBP851937 LBP851939:LBP917473 LBP917475:LBP983009 LBP983011:LBP1048576 LLL3:LLL34 LLL266:LLL65505 LLL65507:LLL131041 LLL131043:LLL196577 LLL196579:LLL262113 LLL262115:LLL327649 LLL327651:LLL393185 LLL393187:LLL458721 LLL458723:LLL524257 LLL524259:LLL589793 LLL589795:LLL655329 LLL655331:LLL720865 LLL720867:LLL786401 LLL786403:LLL851937 LLL851939:LLL917473 LLL917475:LLL983009 LLL983011:LLL1048576 LVH3:LVH34 LVH266:LVH65505 LVH65507:LVH131041 LVH131043:LVH196577 LVH196579:LVH262113 LVH262115:LVH327649 LVH327651:LVH393185 LVH393187:LVH458721 LVH458723:LVH524257 LVH524259:LVH589793 LVH589795:LVH655329 LVH655331:LVH720865 LVH720867:LVH786401 LVH786403:LVH851937 LVH851939:LVH917473 LVH917475:LVH983009 LVH983011:LVH1048576 MFD3:MFD34 MFD266:MFD65505 MFD65507:MFD131041 MFD131043:MFD196577 MFD196579:MFD262113 MFD262115:MFD327649 MFD327651:MFD393185 MFD393187:MFD458721 MFD458723:MFD524257 MFD524259:MFD589793 MFD589795:MFD655329 MFD655331:MFD720865 MFD720867:MFD786401 MFD786403:MFD851937 MFD851939:MFD917473 MFD917475:MFD983009 MFD983011:MFD1048576 MOZ3:MOZ34 MOZ266:MOZ65505 MOZ65507:MOZ131041 MOZ131043:MOZ196577 MOZ196579:MOZ262113 MOZ262115:MOZ327649 MOZ327651:MOZ393185 MOZ393187:MOZ458721 MOZ458723:MOZ524257 MOZ524259:MOZ589793 MOZ589795:MOZ655329 MOZ655331:MOZ720865 MOZ720867:MOZ786401 MOZ786403:MOZ851937 MOZ851939:MOZ917473 MOZ917475:MOZ983009 MOZ983011:MOZ1048576 MYV3:MYV34 MYV266:MYV65505 MYV65507:MYV131041 MYV131043:MYV196577 MYV196579:MYV262113 MYV262115:MYV327649 MYV327651:MYV393185 MYV393187:MYV458721 MYV458723:MYV524257 MYV524259:MYV589793 MYV589795:MYV655329 MYV655331:MYV720865 MYV720867:MYV786401 MYV786403:MYV851937 MYV851939:MYV917473 MYV917475:MYV983009 MYV983011:MYV1048576 NIR3:NIR34 NIR266:NIR65505 NIR65507:NIR131041 NIR131043:NIR196577 NIR196579:NIR262113 NIR262115:NIR327649 NIR327651:NIR393185 NIR393187:NIR458721 NIR458723:NIR524257 NIR524259:NIR589793 NIR589795:NIR655329 NIR655331:NIR720865 NIR720867:NIR786401 NIR786403:NIR851937 NIR851939:NIR917473 NIR917475:NIR983009 NIR983011:NIR1048576 NSN3:NSN34 NSN266:NSN65505 NSN65507:NSN131041 NSN131043:NSN196577 NSN196579:NSN262113 NSN262115:NSN327649 NSN327651:NSN393185 NSN393187:NSN458721 NSN458723:NSN524257 NSN524259:NSN589793 NSN589795:NSN655329 NSN655331:NSN720865 NSN720867:NSN786401 NSN786403:NSN851937 NSN851939:NSN917473 NSN917475:NSN983009 NSN983011:NSN1048576 OCJ3:OCJ34 OCJ266:OCJ65505 OCJ65507:OCJ131041 OCJ131043:OCJ196577 OCJ196579:OCJ262113 OCJ262115:OCJ327649 OCJ327651:OCJ393185 OCJ393187:OCJ458721 OCJ458723:OCJ524257 OCJ524259:OCJ589793 OCJ589795:OCJ655329 OCJ655331:OCJ720865 OCJ720867:OCJ786401 OCJ786403:OCJ851937 OCJ851939:OCJ917473 OCJ917475:OCJ983009 OCJ983011:OCJ1048576 OMF3:OMF34 OMF266:OMF65505 OMF65507:OMF131041 OMF131043:OMF196577 OMF196579:OMF262113 OMF262115:OMF327649 OMF327651:OMF393185 OMF393187:OMF458721 OMF458723:OMF524257 OMF524259:OMF589793 OMF589795:OMF655329 OMF655331:OMF720865 OMF720867:OMF786401 OMF786403:OMF851937 OMF851939:OMF917473 OMF917475:OMF983009 OMF983011:OMF1048576 OWB3:OWB34 OWB266:OWB65505 OWB65507:OWB131041 OWB131043:OWB196577 OWB196579:OWB262113 OWB262115:OWB327649 OWB327651:OWB393185 OWB393187:OWB458721 OWB458723:OWB524257 OWB524259:OWB589793 OWB589795:OWB655329 OWB655331:OWB720865 OWB720867:OWB786401 OWB786403:OWB851937 OWB851939:OWB917473 OWB917475:OWB983009 OWB983011:OWB1048576 PFX3:PFX34 PFX266:PFX65505 PFX65507:PFX131041 PFX131043:PFX196577 PFX196579:PFX262113 PFX262115:PFX327649 PFX327651:PFX393185 PFX393187:PFX458721 PFX458723:PFX524257 PFX524259:PFX589793 PFX589795:PFX655329 PFX655331:PFX720865 PFX720867:PFX786401 PFX786403:PFX851937 PFX851939:PFX917473 PFX917475:PFX983009 PFX983011:PFX1048576 PPT3:PPT34 PPT266:PPT65505 PPT65507:PPT131041 PPT131043:PPT196577 PPT196579:PPT262113 PPT262115:PPT327649 PPT327651:PPT393185 PPT393187:PPT458721 PPT458723:PPT524257 PPT524259:PPT589793 PPT589795:PPT655329 PPT655331:PPT720865 PPT720867:PPT786401 PPT786403:PPT851937 PPT851939:PPT917473 PPT917475:PPT983009 PPT983011:PPT1048576 PZP3:PZP34 PZP266:PZP65505 PZP65507:PZP131041 PZP131043:PZP196577 PZP196579:PZP262113 PZP262115:PZP327649 PZP327651:PZP393185 PZP393187:PZP458721 PZP458723:PZP524257 PZP524259:PZP589793 PZP589795:PZP655329 PZP655331:PZP720865 PZP720867:PZP786401 PZP786403:PZP851937 PZP851939:PZP917473 PZP917475:PZP983009 PZP983011:PZP1048576 QJL3:QJL34 QJL266:QJL65505 QJL65507:QJL131041 QJL131043:QJL196577 QJL196579:QJL262113 QJL262115:QJL327649 QJL327651:QJL393185 QJL393187:QJL458721 QJL458723:QJL524257 QJL524259:QJL589793 QJL589795:QJL655329 QJL655331:QJL720865 QJL720867:QJL786401 QJL786403:QJL851937 QJL851939:QJL917473 QJL917475:QJL983009 QJL983011:QJL1048576 QTH3:QTH34 QTH266:QTH65505 QTH65507:QTH131041 QTH131043:QTH196577 QTH196579:QTH262113 QTH262115:QTH327649 QTH327651:QTH393185 QTH393187:QTH458721 QTH458723:QTH524257 QTH524259:QTH589793 QTH589795:QTH655329 QTH655331:QTH720865 QTH720867:QTH786401 QTH786403:QTH851937 QTH851939:QTH917473 QTH917475:QTH983009 QTH983011:QTH1048576 RDD3:RDD34 RDD266:RDD65505 RDD65507:RDD131041 RDD131043:RDD196577 RDD196579:RDD262113 RDD262115:RDD327649 RDD327651:RDD393185 RDD393187:RDD458721 RDD458723:RDD524257 RDD524259:RDD589793 RDD589795:RDD655329 RDD655331:RDD720865 RDD720867:RDD786401 RDD786403:RDD851937 RDD851939:RDD917473 RDD917475:RDD983009 RDD983011:RDD1048576 RMZ3:RMZ34 RMZ266:RMZ65505 RMZ65507:RMZ131041 RMZ131043:RMZ196577 RMZ196579:RMZ262113 RMZ262115:RMZ327649 RMZ327651:RMZ393185 RMZ393187:RMZ458721 RMZ458723:RMZ524257 RMZ524259:RMZ589793 RMZ589795:RMZ655329 RMZ655331:RMZ720865 RMZ720867:RMZ786401 RMZ786403:RMZ851937 RMZ851939:RMZ917473 RMZ917475:RMZ983009 RMZ983011:RMZ1048576 RWV3:RWV34 RWV266:RWV65505 RWV65507:RWV131041 RWV131043:RWV196577 RWV196579:RWV262113 RWV262115:RWV327649 RWV327651:RWV393185 RWV393187:RWV458721 RWV458723:RWV524257 RWV524259:RWV589793 RWV589795:RWV655329 RWV655331:RWV720865 RWV720867:RWV786401 RWV786403:RWV851937 RWV851939:RWV917473 RWV917475:RWV983009 RWV983011:RWV1048576 SGR3:SGR34 SGR266:SGR65505 SGR65507:SGR131041 SGR131043:SGR196577 SGR196579:SGR262113 SGR262115:SGR327649 SGR327651:SGR393185 SGR393187:SGR458721 SGR458723:SGR524257 SGR524259:SGR589793 SGR589795:SGR655329 SGR655331:SGR720865 SGR720867:SGR786401 SGR786403:SGR851937 SGR851939:SGR917473 SGR917475:SGR983009 SGR983011:SGR1048576 SQN3:SQN34 SQN266:SQN65505 SQN65507:SQN131041 SQN131043:SQN196577 SQN196579:SQN262113 SQN262115:SQN327649 SQN327651:SQN393185 SQN393187:SQN458721 SQN458723:SQN524257 SQN524259:SQN589793 SQN589795:SQN655329 SQN655331:SQN720865 SQN720867:SQN786401 SQN786403:SQN851937 SQN851939:SQN917473 SQN917475:SQN983009 SQN983011:SQN1048576 TAJ3:TAJ34 TAJ266:TAJ65505 TAJ65507:TAJ131041 TAJ131043:TAJ196577 TAJ196579:TAJ262113 TAJ262115:TAJ327649 TAJ327651:TAJ393185 TAJ393187:TAJ458721 TAJ458723:TAJ524257 TAJ524259:TAJ589793 TAJ589795:TAJ655329 TAJ655331:TAJ720865 TAJ720867:TAJ786401 TAJ786403:TAJ851937 TAJ851939:TAJ917473 TAJ917475:TAJ983009 TAJ983011:TAJ1048576 TKF3:TKF34 TKF266:TKF65505 TKF65507:TKF131041 TKF131043:TKF196577 TKF196579:TKF262113 TKF262115:TKF327649 TKF327651:TKF393185 TKF393187:TKF458721 TKF458723:TKF524257 TKF524259:TKF589793 TKF589795:TKF655329 TKF655331:TKF720865 TKF720867:TKF786401 TKF786403:TKF851937 TKF851939:TKF917473 TKF917475:TKF983009 TKF983011:TKF1048576 TUB3:TUB34 TUB266:TUB65505 TUB65507:TUB131041 TUB131043:TUB196577 TUB196579:TUB262113 TUB262115:TUB327649 TUB327651:TUB393185 TUB393187:TUB458721 TUB458723:TUB524257 TUB524259:TUB589793 TUB589795:TUB655329 TUB655331:TUB720865 TUB720867:TUB786401 TUB786403:TUB851937 TUB851939:TUB917473 TUB917475:TUB983009 TUB983011:TUB1048576 UDX3:UDX34 UDX266:UDX65505 UDX65507:UDX131041 UDX131043:UDX196577 UDX196579:UDX262113 UDX262115:UDX327649 UDX327651:UDX393185 UDX393187:UDX458721 UDX458723:UDX524257 UDX524259:UDX589793 UDX589795:UDX655329 UDX655331:UDX720865 UDX720867:UDX786401 UDX786403:UDX851937 UDX851939:UDX917473 UDX917475:UDX983009 UDX983011:UDX1048576 UNT3:UNT34 UNT266:UNT65505 UNT65507:UNT131041 UNT131043:UNT196577 UNT196579:UNT262113 UNT262115:UNT327649 UNT327651:UNT393185 UNT393187:UNT458721 UNT458723:UNT524257 UNT524259:UNT589793 UNT589795:UNT655329 UNT655331:UNT720865 UNT720867:UNT786401 UNT786403:UNT851937 UNT851939:UNT917473 UNT917475:UNT983009 UNT983011:UNT1048576 UXP3:UXP34 UXP266:UXP65505 UXP65507:UXP131041 UXP131043:UXP196577 UXP196579:UXP262113 UXP262115:UXP327649 UXP327651:UXP393185 UXP393187:UXP458721 UXP458723:UXP524257 UXP524259:UXP589793 UXP589795:UXP655329 UXP655331:UXP720865 UXP720867:UXP786401 UXP786403:UXP851937 UXP851939:UXP917473 UXP917475:UXP983009 UXP983011:UXP1048576 VHL3:VHL34 VHL266:VHL65505 VHL65507:VHL131041 VHL131043:VHL196577 VHL196579:VHL262113 VHL262115:VHL327649 VHL327651:VHL393185 VHL393187:VHL458721 VHL458723:VHL524257 VHL524259:VHL589793 VHL589795:VHL655329 VHL655331:VHL720865 VHL720867:VHL786401 VHL786403:VHL851937 VHL851939:VHL917473 VHL917475:VHL983009 VHL983011:VHL1048576 VRH3:VRH34 VRH266:VRH65505 VRH65507:VRH131041 VRH131043:VRH196577 VRH196579:VRH262113 VRH262115:VRH327649 VRH327651:VRH393185 VRH393187:VRH458721 VRH458723:VRH524257 VRH524259:VRH589793 VRH589795:VRH655329 VRH655331:VRH720865 VRH720867:VRH786401 VRH786403:VRH851937 VRH851939:VRH917473 VRH917475:VRH983009 VRH983011:VRH1048576 WBD3:WBD34 WBD266:WBD65505 WBD65507:WBD131041 WBD131043:WBD196577 WBD196579:WBD262113 WBD262115:WBD327649 WBD327651:WBD393185 WBD393187:WBD458721 WBD458723:WBD524257 WBD524259:WBD589793 WBD589795:WBD655329 WBD655331:WBD720865 WBD720867:WBD786401 WBD786403:WBD851937 WBD851939:WBD917473 WBD917475:WBD983009 WBD983011:WBD1048576 WKZ3:WKZ34 WKZ266:WKZ65505 WKZ65507:WKZ131041 WKZ131043:WKZ196577 WKZ196579:WKZ262113 WKZ262115:WKZ327649 WKZ327651:WKZ393185 WKZ393187:WKZ458721 WKZ458723:WKZ524257 WKZ524259:WKZ589793 WKZ589795:WKZ655329 WKZ655331:WKZ720865 WKZ720867:WKZ786401 WKZ786403:WKZ851937 WKZ851939:WKZ917473 WKZ917475:WKZ983009 WKZ983011:WKZ1048576 WUV3:WUV34 WUV266:WUV65505 WUV65507:WUV131041 WUV131043:WUV196577 WUV196579:WUV262113 WUV262115:WUV327649 WUV327651:WUV393185 WUV393187:WUV458721 WUV458723:WUV524257 WUV524259:WUV589793 WUV589795:WUV655329 WUV655331:WUV720865 WUV720867:WUV786401 WUV786403:WUV851937 WUV851939:WUV917473 WUV917475:WUV983009 WUV983011:WUV1048576 WUU35:WUU265 WKY35:WKY265 WBC35:WBC265 VRG35:VRG265 VHK35:VHK265 UXO35:UXO265 UNS35:UNS265 UDW35:UDW265 TUA35:TUA265 TKE35:TKE265 TAI35:TAI265 SQM35:SQM265 SGQ35:SGQ265 RWU35:RWU265 RMY35:RMY265 RDC35:RDC265 QTG35:QTG265 QJK35:QJK265 PZO35:PZO265 PPS35:PPS265 PFW35:PFW265 OWA35:OWA265 OME35:OME265 OCI35:OCI265 NSM35:NSM265 NIQ35:NIQ265 MYU35:MYU265 MOY35:MOY265 MFC35:MFC265 LVG35:LVG265 LLK35:LLK265 LBO35:LBO265 KRS35:KRS265 KHW35:KHW265 JYA35:JYA265 JOE35:JOE265 JEI35:JEI265 IUM35:IUM265 IKQ35:IKQ265 IAU35:IAU265 HQY35:HQY265 HHC35:HHC265 GXG35:GXG265 GNK35:GNK265 GDO35:GDO265 FTS35:FTS265 FJW35:FJW265 FAA35:FAA265 EQE35:EQE265 EGI35:EGI265 DWM35:DWM265 DMQ35:DMQ265 DCU35:DCU265 CSY35:CSY265 CJC35:CJC265 BZG35:BZG265 BPK35:BPK265 BFO35:BFO265 AVS35:AVS265 ALW35:ALW265 ACA35:ACA265 SE35:SE265 II35:II265" xr:uid="{00000000-0002-0000-0000-000002000000}">
      <formula1>"OPC,PAGE,HPLC"</formula1>
    </dataValidation>
    <dataValidation type="whole" operator="greaterThan" allowBlank="1" showInputMessage="1" showErrorMessage="1" sqref="II2:II34 II266:II1048576 SE2:SE34 SE266:SE1048576 ACA2:ACA34 ACA266:ACA1048576 ALW2:ALW34 ALW266:ALW1048576 AVS2:AVS34 AVS266:AVS1048576 BFO2:BFO34 BFO266:BFO1048576 BPK2:BPK34 BPK266:BPK1048576 BZG2:BZG34 BZG266:BZG1048576 CJC2:CJC34 CJC266:CJC1048576 CSY2:CSY34 CSY266:CSY1048576 DCU2:DCU34 DCU266:DCU1048576 DMQ2:DMQ34 DMQ266:DMQ1048576 DWM2:DWM34 DWM266:DWM1048576 EGI2:EGI34 EGI266:EGI1048576 EQE2:EQE34 EQE266:EQE1048576 FAA2:FAA34 FAA266:FAA1048576 FJW2:FJW34 FJW266:FJW1048576 FTS2:FTS34 FTS266:FTS1048576 GDO2:GDO34 GDO266:GDO1048576 GNK2:GNK34 GNK266:GNK1048576 GXG2:GXG34 GXG266:GXG1048576 HHC2:HHC34 HHC266:HHC1048576 HQY2:HQY34 HQY266:HQY1048576 IAU2:IAU34 IAU266:IAU1048576 IKQ2:IKQ34 IKQ266:IKQ1048576 IUM2:IUM34 IUM266:IUM1048576 JEI2:JEI34 JEI266:JEI1048576 JOE2:JOE34 JOE266:JOE1048576 JYA2:JYA34 JYA266:JYA1048576 KHW2:KHW34 KHW266:KHW1048576 KRS2:KRS34 KRS266:KRS1048576 LBO2:LBO34 LBO266:LBO1048576 LLK2:LLK34 LLK266:LLK1048576 LVG2:LVG34 LVG266:LVG1048576 MFC2:MFC34 MFC266:MFC1048576 MOY2:MOY34 MOY266:MOY1048576 MYU2:MYU34 MYU266:MYU1048576 NIQ2:NIQ34 NIQ266:NIQ1048576 NSM2:NSM34 NSM266:NSM1048576 OCI2:OCI34 OCI266:OCI1048576 OME2:OME34 OME266:OME1048576 OWA2:OWA34 OWA266:OWA1048576 PFW2:PFW34 PFW266:PFW1048576 PPS2:PPS34 PPS266:PPS1048576 PZO2:PZO34 PZO266:PZO1048576 QJK2:QJK34 QJK266:QJK1048576 QTG2:QTG34 QTG266:QTG1048576 RDC2:RDC34 RDC266:RDC1048576 RMY2:RMY34 RMY266:RMY1048576 RWU2:RWU34 RWU266:RWU1048576 SGQ2:SGQ34 SGQ266:SGQ1048576 SQM2:SQM34 SQM266:SQM1048576 TAI2:TAI34 TAI266:TAI1048576 TKE2:TKE34 TKE266:TKE1048576 TUA2:TUA34 TUA266:TUA1048576 UDW2:UDW34 UDW266:UDW1048576 UNS2:UNS34 UNS266:UNS1048576 UXO2:UXO34 UXO266:UXO1048576 VHK2:VHK34 VHK266:VHK1048576 VRG2:VRG34 VRG266:VRG1048576 WBC2:WBC34 WBC266:WBC1048576 WKY2:WKY34 WKY266:WKY1048576 WUU2:WUU34 WUU266:WUU1048576 WUT35:WUT265 WKX35:WKX265 WBB35:WBB265 VRF35:VRF265 VHJ35:VHJ265 UXN35:UXN265 UNR35:UNR265 UDV35:UDV265 TTZ35:TTZ265 TKD35:TKD265 TAH35:TAH265 SQL35:SQL265 SGP35:SGP265 RWT35:RWT265 RMX35:RMX265 RDB35:RDB265 QTF35:QTF265 QJJ35:QJJ265 PZN35:PZN265 PPR35:PPR265 PFV35:PFV265 OVZ35:OVZ265 OMD35:OMD265 OCH35:OCH265 NSL35:NSL265 NIP35:NIP265 MYT35:MYT265 MOX35:MOX265 MFB35:MFB265 LVF35:LVF265 LLJ35:LLJ265 LBN35:LBN265 KRR35:KRR265 KHV35:KHV265 JXZ35:JXZ265 JOD35:JOD265 JEH35:JEH265 IUL35:IUL265 IKP35:IKP265 IAT35:IAT265 HQX35:HQX265 HHB35:HHB265 GXF35:GXF265 GNJ35:GNJ265 GDN35:GDN265 FTR35:FTR265 FJV35:FJV265 EZZ35:EZZ265 EQD35:EQD265 EGH35:EGH265 DWL35:DWL265 DMP35:DMP265 DCT35:DCT265 CSX35:CSX265 CJB35:CJB265 BZF35:BZF265 BPJ35:BPJ265 BFN35:BFN265 AVR35:AVR265 ALV35:ALV265 ABZ35:ABZ265 SD35:SD265 IH35:IH265" xr:uid="{00000000-0002-0000-0000-000003000000}">
      <formula1>0</formula1>
    </dataValidation>
  </dataValidations>
  <pageMargins left="0.7" right="0.7" top="0.75" bottom="0.75" header="0.3" footer="0.3"/>
  <pageSetup paperSize="9" orientation="portrait"/>
  <ignoredErrors>
    <ignoredError sqref="C3:C4" unlockedFormula="1"/>
  </ignoredError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1</vt:i4>
      </vt:variant>
      <vt:variant>
        <vt:lpstr>命名范围</vt:lpstr>
      </vt:variant>
      <vt:variant>
        <vt:i4>1</vt:i4>
      </vt:variant>
    </vt:vector>
  </HeadingPairs>
  <TitlesOfParts>
    <vt:vector size="2" baseType="lpstr">
      <vt:lpstr>Sheet1</vt:lpstr>
      <vt:lpstr>Sheet1!Print_Area</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李文征</dc:creator>
  <cp:lastModifiedBy>jt y</cp:lastModifiedBy>
  <dcterms:created xsi:type="dcterms:W3CDTF">2019-05-24T08:17:00Z</dcterms:created>
  <dcterms:modified xsi:type="dcterms:W3CDTF">2022-11-03T15:38:3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8696</vt:lpwstr>
  </property>
</Properties>
</file>